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zeng/Desktop/MG and Fructose/Writing/MG2/mBio/revision/Suppl materials/"/>
    </mc:Choice>
  </mc:AlternateContent>
  <xr:revisionPtr revIDLastSave="0" documentId="13_ncr:1_{35A6F568-2389-F740-94E8-8CF6D22C8CEF}" xr6:coauthVersionLast="47" xr6:coauthVersionMax="47" xr10:uidLastSave="{00000000-0000-0000-0000-000000000000}"/>
  <bookViews>
    <workbookView xWindow="4520" yWindow="1280" windowWidth="32260" windowHeight="21080" xr2:uid="{40B4406A-FAE9-CB44-8EEA-99CDCF8A3D26}"/>
  </bookViews>
  <sheets>
    <sheet name="Core genes" sheetId="2" r:id="rId1"/>
    <sheet name="Shared by Fru&amp;MG" sheetId="3" r:id="rId2"/>
    <sheet name="Shared by Glc&amp;MG" sheetId="1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5" i="2" l="1"/>
</calcChain>
</file>

<file path=xl/sharedStrings.xml><?xml version="1.0" encoding="utf-8"?>
<sst xmlns="http://schemas.openxmlformats.org/spreadsheetml/2006/main" count="730" uniqueCount="384">
  <si>
    <t xml:space="preserve">Gene Name </t>
  </si>
  <si>
    <t>alkyl hydroperoxide reductase, subunit F</t>
  </si>
  <si>
    <t>negative transcriptional regulator, CopY</t>
  </si>
  <si>
    <t xml:space="preserve">ahpC  </t>
  </si>
  <si>
    <t>alkyl hydroperoxide reductase, subunit C</t>
  </si>
  <si>
    <t>ribonucleotide reductase, small subunit</t>
  </si>
  <si>
    <t>glutathione reductase</t>
  </si>
  <si>
    <t xml:space="preserve">lplA  </t>
  </si>
  <si>
    <t>lipoate-protein ligase</t>
  </si>
  <si>
    <t>dihydrolipoamide dehydrogenase</t>
  </si>
  <si>
    <t>ribonucleotide reductase, large subunit</t>
  </si>
  <si>
    <t>transcriptional regulator/repressor</t>
  </si>
  <si>
    <t xml:space="preserve">tpx  </t>
  </si>
  <si>
    <t>thiol peroxidase</t>
  </si>
  <si>
    <t>superoxide dismutase</t>
  </si>
  <si>
    <t xml:space="preserve">dpr  </t>
  </si>
  <si>
    <t>peroxide resistance protein / iron binding protein</t>
  </si>
  <si>
    <t>comD</t>
  </si>
  <si>
    <t>histidine kinase</t>
  </si>
  <si>
    <t xml:space="preserve">argD  </t>
  </si>
  <si>
    <t>N-acetylornithine aminotransferase</t>
  </si>
  <si>
    <t>cipI</t>
  </si>
  <si>
    <t>bacteriocin immunity protein</t>
  </si>
  <si>
    <t xml:space="preserve">nifU  </t>
  </si>
  <si>
    <t>nitrogen fixation-like protein, NifU</t>
  </si>
  <si>
    <t xml:space="preserve">clpE  </t>
  </si>
  <si>
    <t>ATP-dependent protease ClpE</t>
  </si>
  <si>
    <t xml:space="preserve">nifS  </t>
  </si>
  <si>
    <t>class-V aminotransferase, NifS protein homolog,</t>
  </si>
  <si>
    <t>SMU_1988c</t>
  </si>
  <si>
    <t>probable DNA binding protein</t>
  </si>
  <si>
    <t>response regulator</t>
  </si>
  <si>
    <t>SMU_251</t>
  </si>
  <si>
    <t>ABC transporter permease</t>
  </si>
  <si>
    <t>glutathione S-transferase</t>
  </si>
  <si>
    <t xml:space="preserve">rmpF  </t>
  </si>
  <si>
    <t>L-ribulose 5-phosphate 4-epimerase</t>
  </si>
  <si>
    <t>SMU_248</t>
  </si>
  <si>
    <t xml:space="preserve">scnK  </t>
  </si>
  <si>
    <t>histidine kinase, ScnK homolog</t>
  </si>
  <si>
    <t xml:space="preserve">rmpE  </t>
  </si>
  <si>
    <t>hexulose-6-phosphate isomerase</t>
  </si>
  <si>
    <t xml:space="preserve">mutY  </t>
  </si>
  <si>
    <t>A/G-specific adenine glycosylase</t>
  </si>
  <si>
    <t xml:space="preserve">gbpC  </t>
  </si>
  <si>
    <t>glucan-binding protein C</t>
  </si>
  <si>
    <t xml:space="preserve">trkA  </t>
  </si>
  <si>
    <t>potassium uptake protein A</t>
  </si>
  <si>
    <t xml:space="preserve">rmpD  </t>
  </si>
  <si>
    <t>hexulose-6-phosphate synthase</t>
  </si>
  <si>
    <t>SMU_1813</t>
  </si>
  <si>
    <t>hypothetical protein, probable transposase fragment</t>
  </si>
  <si>
    <t xml:space="preserve">scnR  </t>
  </si>
  <si>
    <t>response regulator, ScnR homolog</t>
  </si>
  <si>
    <t>cell surface antigen</t>
  </si>
  <si>
    <t xml:space="preserve">trkB  </t>
  </si>
  <si>
    <t>potassium uptake protein B</t>
  </si>
  <si>
    <t xml:space="preserve">comEB  </t>
  </si>
  <si>
    <t>deoxycytidylate deaminase; late competence protein</t>
  </si>
  <si>
    <t>L-ascorbate-specific PTS enzyme IIA component</t>
  </si>
  <si>
    <t>cidB</t>
  </si>
  <si>
    <t>LrgB-like protein; possible murein hydrolase regulator</t>
  </si>
  <si>
    <t>SMU_1297</t>
  </si>
  <si>
    <t>conserved hypothetical protein, DHH family</t>
  </si>
  <si>
    <t>cidA</t>
  </si>
  <si>
    <t>conserved hypothetical protein</t>
  </si>
  <si>
    <t xml:space="preserve">trxB  </t>
  </si>
  <si>
    <t>thioredoxin reductase (NADPH)</t>
  </si>
  <si>
    <t xml:space="preserve">pacL  </t>
  </si>
  <si>
    <t>cation-transporting P-ATPase</t>
  </si>
  <si>
    <t>H2O-forming NADH Oxidase</t>
  </si>
  <si>
    <t xml:space="preserve">pepP  </t>
  </si>
  <si>
    <t>aminopeptidase P (XAA-Pro aminopeptidase)</t>
  </si>
  <si>
    <t>ATP-dependent Clp protease, ATP-binding subunit</t>
  </si>
  <si>
    <t xml:space="preserve">adhB  </t>
  </si>
  <si>
    <t>alcohol dehydrogenase</t>
  </si>
  <si>
    <t>pgpB</t>
  </si>
  <si>
    <t>uncharacterized phosphatase; possible PAP2 family protein</t>
  </si>
  <si>
    <t>exodeoxyribonuclease III/ Smx nuclease</t>
  </si>
  <si>
    <t xml:space="preserve">fhs  </t>
  </si>
  <si>
    <t>formate--tetrahydrofolate ligase</t>
  </si>
  <si>
    <t xml:space="preserve">trxA  </t>
  </si>
  <si>
    <t>thioredoxin</t>
  </si>
  <si>
    <t>SMU_991</t>
  </si>
  <si>
    <t>conserved hypothetical protein (similar to ribonucleotide reductase alpha subunit)</t>
  </si>
  <si>
    <t xml:space="preserve">pepO  </t>
  </si>
  <si>
    <t>endopeptidase O</t>
  </si>
  <si>
    <t>SMU_1761c</t>
  </si>
  <si>
    <t>SMU_1763c</t>
  </si>
  <si>
    <t>SMU_1762c</t>
  </si>
  <si>
    <t>SMU_1703c</t>
  </si>
  <si>
    <t xml:space="preserve">uvrA  </t>
  </si>
  <si>
    <t>excinuclease ABC subunit A</t>
  </si>
  <si>
    <t>SMU_1764c</t>
  </si>
  <si>
    <t xml:space="preserve">gapN  </t>
  </si>
  <si>
    <t>NADP-dependent non-phosphorylating glyceraldehyde-3-phosphate dehydrogenase</t>
  </si>
  <si>
    <t>SMU_1473c</t>
  </si>
  <si>
    <t>oxidoreductase, short chain dehydrogenase/reductase family</t>
  </si>
  <si>
    <t>glycine-betaine binding ABC transporter permease</t>
  </si>
  <si>
    <t>perR</t>
  </si>
  <si>
    <t>ferric uptake regulator protein FurR</t>
  </si>
  <si>
    <t>SMU_1760c</t>
  </si>
  <si>
    <t>hypothetical protein</t>
  </si>
  <si>
    <t>SMU_501</t>
  </si>
  <si>
    <t>SMU_1750c</t>
  </si>
  <si>
    <t xml:space="preserve">phnA  </t>
  </si>
  <si>
    <t>alkylphosphonate uptake protein</t>
  </si>
  <si>
    <t>alpha-galactosidase (melibiase)</t>
  </si>
  <si>
    <t>SMU_503c</t>
  </si>
  <si>
    <t xml:space="preserve">sloA  </t>
  </si>
  <si>
    <t>ABC transporter, ATP-binding protein, iron and/or manganese</t>
  </si>
  <si>
    <t xml:space="preserve">pheS  </t>
  </si>
  <si>
    <t>phenylalanyl-tRNA synthetase, alpha subunit</t>
  </si>
  <si>
    <t xml:space="preserve">msmR  </t>
  </si>
  <si>
    <t>MSM operon regulatory protein</t>
  </si>
  <si>
    <t xml:space="preserve">pdp  </t>
  </si>
  <si>
    <t>pyrimidine-nucleoside phosphorylase</t>
  </si>
  <si>
    <t>SMU_294</t>
  </si>
  <si>
    <t>SMU_1125c</t>
  </si>
  <si>
    <t>Log2(MG/Glc)</t>
  </si>
  <si>
    <t>Log2(Fru/Glc)</t>
  </si>
  <si>
    <t>Log2(H2O2/BHI)</t>
  </si>
  <si>
    <t>adhD</t>
  </si>
  <si>
    <t xml:space="preserve">sodA  </t>
  </si>
  <si>
    <t>nrdB</t>
  </si>
  <si>
    <t>nrdA</t>
  </si>
  <si>
    <t>ahpF</t>
  </si>
  <si>
    <t>gor</t>
  </si>
  <si>
    <t>agaL</t>
  </si>
  <si>
    <t>clpL</t>
  </si>
  <si>
    <t>naoX</t>
  </si>
  <si>
    <t>gst</t>
  </si>
  <si>
    <t>exoA</t>
  </si>
  <si>
    <t>lexA</t>
  </si>
  <si>
    <t>SMU Number</t>
  </si>
  <si>
    <t xml:space="preserve">mreC  </t>
  </si>
  <si>
    <t>cell shape-determining protein MreC</t>
  </si>
  <si>
    <t>cell shape-determining protein MreD</t>
  </si>
  <si>
    <t>SMU_31</t>
  </si>
  <si>
    <t>SMU_42</t>
  </si>
  <si>
    <t>SMU_118c</t>
  </si>
  <si>
    <t>esterase</t>
  </si>
  <si>
    <t xml:space="preserve">adh  </t>
  </si>
  <si>
    <t>alcohol dehydrogenase class III</t>
  </si>
  <si>
    <t>MATE efflux family , DinF</t>
  </si>
  <si>
    <t xml:space="preserve">rplM  </t>
  </si>
  <si>
    <t>50S ribosomal protein L13</t>
  </si>
  <si>
    <t xml:space="preserve">aguR  </t>
  </si>
  <si>
    <t>transcriptional regulator</t>
  </si>
  <si>
    <t>ornithine carbamoyltransferase</t>
  </si>
  <si>
    <t xml:space="preserve">aguD  </t>
  </si>
  <si>
    <t>amino acid permease /putrescine antiporter</t>
  </si>
  <si>
    <t>gshAB</t>
  </si>
  <si>
    <t>glutamate--cysteine ligase (gamma ECS)</t>
  </si>
  <si>
    <t>SMU_295</t>
  </si>
  <si>
    <t>SMU_296</t>
  </si>
  <si>
    <t>SMU_298</t>
  </si>
  <si>
    <t>SMU_529</t>
  </si>
  <si>
    <t xml:space="preserve">pheA  </t>
  </si>
  <si>
    <t>chorismate mutase; possible prephenate dehydrogenase</t>
  </si>
  <si>
    <t>SMU_571</t>
  </si>
  <si>
    <t xml:space="preserve">lrgB  </t>
  </si>
  <si>
    <t>effector of murein hydrolase</t>
  </si>
  <si>
    <t xml:space="preserve">lrgA  </t>
  </si>
  <si>
    <t>murein hydrolase regulator</t>
  </si>
  <si>
    <t xml:space="preserve">lytT  </t>
  </si>
  <si>
    <t xml:space="preserve">lytS  </t>
  </si>
  <si>
    <t>sensor histidine kinase</t>
  </si>
  <si>
    <t>SMU_642</t>
  </si>
  <si>
    <t xml:space="preserve">yeeB  </t>
  </si>
  <si>
    <t>acetyl esterase/ sugar hydrolase</t>
  </si>
  <si>
    <t xml:space="preserve">coiA  </t>
  </si>
  <si>
    <t>competence protein CoiA</t>
  </si>
  <si>
    <t>SMU_651c</t>
  </si>
  <si>
    <t>ABC transporter, periplasmic substrate-binding protein</t>
  </si>
  <si>
    <t xml:space="preserve">tauC  </t>
  </si>
  <si>
    <t>ABC transporter, permease protein (possible taurine transport system permease)</t>
  </si>
  <si>
    <t>SMU_654</t>
  </si>
  <si>
    <t>ABC transporter, ATP-binding protein</t>
  </si>
  <si>
    <t>mutE like protein, possibly bacteriocin associated</t>
  </si>
  <si>
    <t>SMU_656</t>
  </si>
  <si>
    <t>ABC transporter, permease, possibly bacteriocin associated</t>
  </si>
  <si>
    <t xml:space="preserve">mutG  </t>
  </si>
  <si>
    <t xml:space="preserve">argC  </t>
  </si>
  <si>
    <t>N-acetyl-gamma-glutamyl-phosphate reductase (N-acetyl-glutamate-gamma-semialdehyde dehydrogenase)</t>
  </si>
  <si>
    <t xml:space="preserve">argJ  </t>
  </si>
  <si>
    <t>ornithine acetyltransferase / N-acetylglutamate synthase</t>
  </si>
  <si>
    <t xml:space="preserve">argB  </t>
  </si>
  <si>
    <t>acetylglutamate kinase</t>
  </si>
  <si>
    <t xml:space="preserve">rmeA  </t>
  </si>
  <si>
    <t>transcriptional regulator, MerR family</t>
  </si>
  <si>
    <t xml:space="preserve">ycgG  </t>
  </si>
  <si>
    <t>oxidoreductase, aldo/keto reductase family</t>
  </si>
  <si>
    <t>SMU_680</t>
  </si>
  <si>
    <t>carboxymuconolactone decarboxylase family protein</t>
  </si>
  <si>
    <t>SMU_681</t>
  </si>
  <si>
    <t>SMU_721</t>
  </si>
  <si>
    <t>SMU_732</t>
  </si>
  <si>
    <t>SMU_734</t>
  </si>
  <si>
    <t>conserved hypothetical protein (probable membrane protein)</t>
  </si>
  <si>
    <t>SMU_737</t>
  </si>
  <si>
    <t>conserved hypothetical protein (possible alpha / beta superfamily hydrolase)</t>
  </si>
  <si>
    <t>SMU_738</t>
  </si>
  <si>
    <t>SMU_739c</t>
  </si>
  <si>
    <t>SMU_753</t>
  </si>
  <si>
    <t>SMU_811</t>
  </si>
  <si>
    <t>SMU_915c</t>
  </si>
  <si>
    <t>SMU_916c</t>
  </si>
  <si>
    <t xml:space="preserve">rplJ  </t>
  </si>
  <si>
    <t>50S ribosomal protein L10</t>
  </si>
  <si>
    <t xml:space="preserve">rpl  </t>
  </si>
  <si>
    <t>50S ribosomal protein L7/L12</t>
  </si>
  <si>
    <t>beta-glucoside-specific EII permease</t>
  </si>
  <si>
    <t xml:space="preserve">dprA  </t>
  </si>
  <si>
    <t>DNA processing protein, Smf family</t>
  </si>
  <si>
    <t>SMU_1024c</t>
  </si>
  <si>
    <t>transposase fragment</t>
  </si>
  <si>
    <t>relQ</t>
  </si>
  <si>
    <t>GTP pyrophosphokinase</t>
  </si>
  <si>
    <t>SMU_1047c</t>
  </si>
  <si>
    <t xml:space="preserve">pgmA  </t>
  </si>
  <si>
    <t>phosphoglucomutase</t>
  </si>
  <si>
    <t>SMU_1116c</t>
  </si>
  <si>
    <t xml:space="preserve">rnsC  </t>
  </si>
  <si>
    <t>ribonucleoside ABC transporter permease</t>
  </si>
  <si>
    <t>ribonucleoside ABC transporter, ATP-binding protein</t>
  </si>
  <si>
    <t xml:space="preserve">deoC  </t>
  </si>
  <si>
    <t>deoxyribose-phosphate aldolase</t>
  </si>
  <si>
    <t>mubX</t>
  </si>
  <si>
    <t>ABC transporter ATP-binding Protein</t>
  </si>
  <si>
    <t>SMU_1366c</t>
  </si>
  <si>
    <t>SMU_1402c</t>
  </si>
  <si>
    <t>SMU_1403c</t>
  </si>
  <si>
    <t>SMU_1404c</t>
  </si>
  <si>
    <t>SMU_1405c</t>
  </si>
  <si>
    <t>SMU_1406c</t>
  </si>
  <si>
    <t>conserved hypothetical protein (possible oxidoreductase)</t>
  </si>
  <si>
    <t xml:space="preserve">prtB  </t>
  </si>
  <si>
    <t>conserved hypothetical protein; possible protease</t>
  </si>
  <si>
    <t xml:space="preserve">rnz  </t>
  </si>
  <si>
    <t>ribonuclease Z</t>
  </si>
  <si>
    <t xml:space="preserve">pheT  </t>
  </si>
  <si>
    <t>phenylalanyl-tRNA synthetase, beta subunit</t>
  </si>
  <si>
    <t>SMU_1511c</t>
  </si>
  <si>
    <t>acetyltransferase; possible transcriptional repressor</t>
  </si>
  <si>
    <t xml:space="preserve">malE  </t>
  </si>
  <si>
    <t>maltose / maltodextrin-binding protein</t>
  </si>
  <si>
    <t>celD</t>
  </si>
  <si>
    <t>PTS system, cellobiose-specific IIC component</t>
  </si>
  <si>
    <t>celX</t>
  </si>
  <si>
    <t>PTS system IIA component, required for cellobiose uptake and metabolism</t>
  </si>
  <si>
    <t>transcriptional regulator, required for cellobiose uptake and metabolism</t>
  </si>
  <si>
    <t>PTS system IIB component, required for cellobiose uptake and metabolism</t>
  </si>
  <si>
    <t xml:space="preserve">frp  </t>
  </si>
  <si>
    <t>NAD(P)H-flavin oxidoreductase</t>
  </si>
  <si>
    <t>lactoylglutathione lyase</t>
  </si>
  <si>
    <t>nitrogen regulatory protein PII</t>
  </si>
  <si>
    <t xml:space="preserve">trmH  </t>
  </si>
  <si>
    <t>spoU-related rRNA/tRNA methylase</t>
  </si>
  <si>
    <t>SMU_1725</t>
  </si>
  <si>
    <t>acylphosphatase</t>
  </si>
  <si>
    <t>SMU_1745c</t>
  </si>
  <si>
    <t>transcriptional regulator, MarR family</t>
  </si>
  <si>
    <t>SMU_1752c</t>
  </si>
  <si>
    <t xml:space="preserve">scrA  </t>
  </si>
  <si>
    <t>PTS system, sucrose-specific IIABC component</t>
  </si>
  <si>
    <t xml:space="preserve">scrR  </t>
  </si>
  <si>
    <t>sucrose operon repressor</t>
  </si>
  <si>
    <t>mannose PTS system component IIAB</t>
  </si>
  <si>
    <t>mannose PTS system component IIC</t>
  </si>
  <si>
    <t>mannose PTS system component IID</t>
  </si>
  <si>
    <t>SMU_1895c</t>
  </si>
  <si>
    <t>bsmL</t>
  </si>
  <si>
    <t>bsmB</t>
  </si>
  <si>
    <t>bacteriocin-related protein</t>
  </si>
  <si>
    <t>SMU_1909c</t>
  </si>
  <si>
    <t>putative mutacin immunity protein</t>
  </si>
  <si>
    <t>SMU_1910c</t>
  </si>
  <si>
    <t>SMU_1945</t>
  </si>
  <si>
    <t>SMU_1980c</t>
  </si>
  <si>
    <t>competence protein G</t>
  </si>
  <si>
    <t>SMU_1982c</t>
  </si>
  <si>
    <t>competence protein ComYC</t>
  </si>
  <si>
    <t xml:space="preserve">adk  </t>
  </si>
  <si>
    <t>adenylate kinase (ATP-AMP transphosphorylase) (superoxide-inducible protein 16)</t>
  </si>
  <si>
    <t>SMU_2073c</t>
  </si>
  <si>
    <t xml:space="preserve">nrdD  </t>
  </si>
  <si>
    <t>anaerobic ribonucleoside-triphosphate reductase</t>
  </si>
  <si>
    <t xml:space="preserve">gabD  </t>
  </si>
  <si>
    <t>succinic semialdehyde dehydrogenase (NAD-dependent aldehyde dehydrogenase)</t>
  </si>
  <si>
    <t>SMU_2147c</t>
  </si>
  <si>
    <t>mreD</t>
  </si>
  <si>
    <t xml:space="preserve">dinF </t>
  </si>
  <si>
    <t xml:space="preserve">argF  </t>
  </si>
  <si>
    <t>ptxA</t>
  </si>
  <si>
    <t>spaP</t>
  </si>
  <si>
    <t xml:space="preserve">mutE  </t>
  </si>
  <si>
    <t>bglP</t>
  </si>
  <si>
    <t xml:space="preserve">busAB  </t>
  </si>
  <si>
    <t>rnsA</t>
  </si>
  <si>
    <t>celC</t>
  </si>
  <si>
    <t>celR</t>
  </si>
  <si>
    <t>celB</t>
  </si>
  <si>
    <t xml:space="preserve">lguL  </t>
  </si>
  <si>
    <t>glnK</t>
  </si>
  <si>
    <t>manL</t>
  </si>
  <si>
    <t>manM</t>
  </si>
  <si>
    <t>manN</t>
  </si>
  <si>
    <t xml:space="preserve">comGF  </t>
  </si>
  <si>
    <t xml:space="preserve">comYC  </t>
  </si>
  <si>
    <t>aconitate hydratase; aconitase A</t>
  </si>
  <si>
    <t>rcrR</t>
  </si>
  <si>
    <t>SMU_929c</t>
  </si>
  <si>
    <t xml:space="preserve">thdF  </t>
  </si>
  <si>
    <t>thiophene and furan oxidation protein; tRNA modification GTPase</t>
  </si>
  <si>
    <t>SMU_1395c</t>
  </si>
  <si>
    <t>SMU_18</t>
  </si>
  <si>
    <t>SMU_45</t>
  </si>
  <si>
    <t>SMU_46</t>
  </si>
  <si>
    <t>SMU_47</t>
  </si>
  <si>
    <t>SMU_58</t>
  </si>
  <si>
    <t>SMU_179</t>
  </si>
  <si>
    <t>SMU_180</t>
  </si>
  <si>
    <t>SMU_189</t>
  </si>
  <si>
    <t>SMU_191c</t>
  </si>
  <si>
    <t>SMU_225c</t>
  </si>
  <si>
    <t>SMU_276c</t>
  </si>
  <si>
    <t>SMU_369c</t>
  </si>
  <si>
    <t>copY</t>
  </si>
  <si>
    <t>SMU_491</t>
  </si>
  <si>
    <t>SMU_510c</t>
  </si>
  <si>
    <t>SMU_602</t>
  </si>
  <si>
    <t>sodium-dependent transporter</t>
  </si>
  <si>
    <t>SMU_766</t>
  </si>
  <si>
    <t>SMU_767</t>
  </si>
  <si>
    <t>SMU_807</t>
  </si>
  <si>
    <t>SMU_812</t>
  </si>
  <si>
    <t>SMU_1097c</t>
  </si>
  <si>
    <t>SMU_1157c</t>
  </si>
  <si>
    <t>SMU_1160c</t>
  </si>
  <si>
    <t>SMU_1554c</t>
  </si>
  <si>
    <t>SMU_1560</t>
  </si>
  <si>
    <t>SMU_1575c</t>
  </si>
  <si>
    <t>SMU_1872c</t>
  </si>
  <si>
    <t>SMU_1889c</t>
  </si>
  <si>
    <t>50S ribosomal protein L36</t>
  </si>
  <si>
    <t>SMU_2033c</t>
  </si>
  <si>
    <t>SMU_2076c</t>
  </si>
  <si>
    <t>SMU_2161c</t>
  </si>
  <si>
    <t>SMU_2162c</t>
  </si>
  <si>
    <t xml:space="preserve">adhE  </t>
  </si>
  <si>
    <t>alcohol-acetaldehyde dehydrogenase</t>
  </si>
  <si>
    <t>oxidoreductase, possible fumarate reductase</t>
  </si>
  <si>
    <t>phage-related integrase</t>
  </si>
  <si>
    <t>transcriptional regulator, DeoR family</t>
  </si>
  <si>
    <t>deoxyribonuclease</t>
  </si>
  <si>
    <t xml:space="preserve">rheA  </t>
  </si>
  <si>
    <t>ATP-dependent RNA helicase/DEAD family</t>
  </si>
  <si>
    <t xml:space="preserve">citB  </t>
  </si>
  <si>
    <t>transposase</t>
  </si>
  <si>
    <t>conserved hypothetical protein (possible membrane protein)</t>
  </si>
  <si>
    <t xml:space="preserve">ylqL  </t>
  </si>
  <si>
    <t>GTP-binding protein</t>
  </si>
  <si>
    <t>pmrA</t>
  </si>
  <si>
    <t>mubE</t>
  </si>
  <si>
    <t>peptide synthetase similar to mycA</t>
  </si>
  <si>
    <t xml:space="preserve">mubT </t>
  </si>
  <si>
    <t>thioesterase II-like protein</t>
  </si>
  <si>
    <t>mubY</t>
  </si>
  <si>
    <t>Permease-ABC-type antimicrobial peptide transport system, Permease component</t>
  </si>
  <si>
    <t xml:space="preserve">acrR2  </t>
  </si>
  <si>
    <t>Streptococcus-specific protein</t>
  </si>
  <si>
    <t>hypothetical protein (possible relation to bacteriocin BlpU)</t>
  </si>
  <si>
    <t xml:space="preserve">comX </t>
  </si>
  <si>
    <t>competence-specific sigma factor</t>
  </si>
  <si>
    <t xml:space="preserve">rl36  </t>
  </si>
  <si>
    <t xml:space="preserve"> 2003a</t>
  </si>
  <si>
    <t>Log2(Glc50/Glc)</t>
  </si>
  <si>
    <t xml:space="preserve">Gene Function </t>
  </si>
  <si>
    <t>Sum</t>
  </si>
  <si>
    <t>2015 Baker et al.</t>
  </si>
  <si>
    <t>Genes differentially expressed both in treatments of fructose and methylglyoxal.</t>
  </si>
  <si>
    <t>Genes differentially expressed both in treatments of glucose and methylglyoxal.</t>
  </si>
  <si>
    <t>Genes differentially expressed in all three conditions: 5 mM methylglyoxal, 50 mM fructose, and 0.5 mM hydrogen peroxide. Those present in 2015 Baker et al. study were denoted with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0" xfId="1"/>
    <xf numFmtId="0" fontId="4" fillId="0" borderId="0" xfId="2"/>
    <xf numFmtId="0" fontId="3" fillId="0" borderId="0" xfId="1" applyFont="1"/>
    <xf numFmtId="0" fontId="3" fillId="0" borderId="0" xfId="1" applyFont="1" applyAlignment="1">
      <alignment wrapText="1"/>
    </xf>
    <xf numFmtId="0" fontId="3" fillId="0" borderId="0" xfId="1" applyFont="1" applyAlignment="1">
      <alignment vertical="center"/>
    </xf>
    <xf numFmtId="2" fontId="0" fillId="0" borderId="0" xfId="0" applyNumberFormat="1"/>
    <xf numFmtId="2" fontId="2" fillId="0" borderId="0" xfId="1" applyNumberFormat="1"/>
    <xf numFmtId="0" fontId="1" fillId="0" borderId="0" xfId="0" applyFont="1"/>
    <xf numFmtId="2" fontId="1" fillId="0" borderId="0" xfId="0" applyNumberFormat="1" applyFont="1"/>
    <xf numFmtId="2" fontId="2" fillId="2" borderId="0" xfId="1" applyNumberFormat="1" applyFill="1"/>
    <xf numFmtId="2" fontId="2" fillId="3" borderId="0" xfId="1" applyNumberFormat="1" applyFill="1"/>
    <xf numFmtId="0" fontId="6" fillId="0" borderId="0" xfId="1" applyFont="1"/>
    <xf numFmtId="0" fontId="6" fillId="0" borderId="0" xfId="0" applyFont="1"/>
    <xf numFmtId="0" fontId="0" fillId="0" borderId="0" xfId="0" applyAlignment="1">
      <alignment horizontal="right"/>
    </xf>
    <xf numFmtId="0" fontId="1" fillId="0" borderId="1" xfId="0" applyFont="1" applyBorder="1"/>
    <xf numFmtId="2" fontId="1" fillId="0" borderId="1" xfId="0" applyNumberFormat="1" applyFont="1" applyBorder="1"/>
    <xf numFmtId="0" fontId="3" fillId="0" borderId="1" xfId="1" applyFont="1" applyBorder="1"/>
    <xf numFmtId="0" fontId="7" fillId="0" borderId="1" xfId="1" applyFont="1" applyBorder="1"/>
    <xf numFmtId="0" fontId="7" fillId="0" borderId="0" xfId="1" applyFont="1"/>
    <xf numFmtId="0" fontId="8" fillId="0" borderId="0" xfId="1" applyFont="1"/>
    <xf numFmtId="0" fontId="5" fillId="0" borderId="1" xfId="1" applyFont="1" applyBorder="1"/>
  </cellXfs>
  <cellStyles count="3">
    <cellStyle name="Hyperlink 2" xfId="2" xr:uid="{512B0012-6B2E-0946-8FCB-CEFFCE037116}"/>
    <cellStyle name="Normal" xfId="0" builtinId="0"/>
    <cellStyle name="Normal 2" xfId="1" xr:uid="{1E7DCD79-4231-8141-AD73-B1AA54F847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82C06-05F9-AA45-BAB6-A4AEE3DD6854}">
  <dimension ref="A1:G99"/>
  <sheetViews>
    <sheetView tabSelected="1" topLeftCell="A22" zoomScale="204" zoomScaleNormal="204" workbookViewId="0">
      <selection activeCell="G19" sqref="G19"/>
    </sheetView>
  </sheetViews>
  <sheetFormatPr baseColWidth="10" defaultRowHeight="15" x14ac:dyDescent="0.2"/>
  <cols>
    <col min="1" max="1" width="11.83203125" style="12" customWidth="1"/>
    <col min="2" max="2" width="10.83203125" style="12"/>
    <col min="3" max="3" width="38.83203125" style="1" customWidth="1"/>
    <col min="4" max="4" width="12.6640625" style="7" customWidth="1"/>
    <col min="5" max="5" width="13.33203125" style="7" bestFit="1" customWidth="1"/>
    <col min="6" max="6" width="14.6640625" style="7" bestFit="1" customWidth="1"/>
    <col min="7" max="7" width="14.1640625" style="1" bestFit="1" customWidth="1"/>
    <col min="8" max="16384" width="10.83203125" style="1"/>
  </cols>
  <sheetData>
    <row r="1" spans="1:7" x14ac:dyDescent="0.2">
      <c r="A1" s="20" t="s">
        <v>383</v>
      </c>
    </row>
    <row r="2" spans="1:7" ht="16" x14ac:dyDescent="0.2">
      <c r="A2" s="15" t="s">
        <v>134</v>
      </c>
      <c r="B2" s="15" t="s">
        <v>0</v>
      </c>
      <c r="C2" s="15" t="s">
        <v>378</v>
      </c>
      <c r="D2" s="16" t="s">
        <v>119</v>
      </c>
      <c r="E2" s="16" t="s">
        <v>120</v>
      </c>
      <c r="F2" s="16" t="s">
        <v>121</v>
      </c>
      <c r="G2" s="18" t="s">
        <v>380</v>
      </c>
    </row>
    <row r="3" spans="1:7" ht="16" x14ac:dyDescent="0.2">
      <c r="A3" s="13">
        <v>130</v>
      </c>
      <c r="B3" s="13" t="s">
        <v>122</v>
      </c>
      <c r="C3" t="s">
        <v>9</v>
      </c>
      <c r="D3" s="6">
        <v>3.29740348779035</v>
      </c>
      <c r="E3" s="6">
        <v>1.27190146282114</v>
      </c>
      <c r="F3" s="6">
        <v>1.9578412128679701</v>
      </c>
      <c r="G3" s="3">
        <v>1</v>
      </c>
    </row>
    <row r="4" spans="1:7" ht="16" x14ac:dyDescent="0.2">
      <c r="A4" s="13">
        <v>131</v>
      </c>
      <c r="B4" s="13" t="s">
        <v>7</v>
      </c>
      <c r="C4" t="s">
        <v>8</v>
      </c>
      <c r="D4" s="6">
        <v>3.4321868798524902</v>
      </c>
      <c r="E4" s="6">
        <v>1.39312770742466</v>
      </c>
      <c r="F4" s="6">
        <v>1.8809724853877301</v>
      </c>
      <c r="G4" s="3">
        <v>1</v>
      </c>
    </row>
    <row r="5" spans="1:7" ht="16" x14ac:dyDescent="0.2">
      <c r="A5" s="13">
        <v>182</v>
      </c>
      <c r="B5" s="13" t="s">
        <v>109</v>
      </c>
      <c r="C5" t="s">
        <v>110</v>
      </c>
      <c r="D5" s="6">
        <v>-1.8673244857548701</v>
      </c>
      <c r="E5" s="6">
        <v>-2.8869055009703599</v>
      </c>
      <c r="F5" s="6">
        <v>-1.0104936834668601</v>
      </c>
      <c r="G5" s="3">
        <v>1</v>
      </c>
    </row>
    <row r="6" spans="1:7" ht="16" x14ac:dyDescent="0.2">
      <c r="A6" s="13">
        <v>248</v>
      </c>
      <c r="B6" s="13" t="s">
        <v>37</v>
      </c>
      <c r="C6" t="s">
        <v>33</v>
      </c>
      <c r="D6" s="6">
        <v>2.5579278676131398</v>
      </c>
      <c r="E6" s="6">
        <v>1.2180356182162799</v>
      </c>
      <c r="F6" s="6">
        <v>1.81607668318469</v>
      </c>
      <c r="G6" s="3">
        <v>1</v>
      </c>
    </row>
    <row r="7" spans="1:7" ht="16" x14ac:dyDescent="0.2">
      <c r="A7" s="13">
        <v>249</v>
      </c>
      <c r="B7" s="13" t="s">
        <v>27</v>
      </c>
      <c r="C7" t="s">
        <v>28</v>
      </c>
      <c r="D7" s="6">
        <v>2.83598318943455</v>
      </c>
      <c r="E7" s="6">
        <v>1.3057776848806</v>
      </c>
      <c r="F7" s="6">
        <v>1.8008380775006201</v>
      </c>
      <c r="G7" s="3">
        <v>1</v>
      </c>
    </row>
    <row r="8" spans="1:7" ht="16" x14ac:dyDescent="0.2">
      <c r="A8" s="13">
        <v>250</v>
      </c>
      <c r="B8" s="13" t="s">
        <v>23</v>
      </c>
      <c r="C8" t="s">
        <v>24</v>
      </c>
      <c r="D8" s="6">
        <v>2.90723583536982</v>
      </c>
      <c r="E8" s="6">
        <v>1.0091688409800701</v>
      </c>
      <c r="F8" s="6">
        <v>1.9003175097526099</v>
      </c>
      <c r="G8" s="3">
        <v>1</v>
      </c>
    </row>
    <row r="9" spans="1:7" ht="16" x14ac:dyDescent="0.2">
      <c r="A9" s="13">
        <v>251</v>
      </c>
      <c r="B9" s="13" t="s">
        <v>32</v>
      </c>
      <c r="C9" t="s">
        <v>33</v>
      </c>
      <c r="D9" s="6">
        <v>2.7640571965254899</v>
      </c>
      <c r="E9" s="6">
        <v>1.0838571548090301</v>
      </c>
      <c r="F9" s="6">
        <v>1.6985980948530099</v>
      </c>
      <c r="G9" s="3">
        <v>1</v>
      </c>
    </row>
    <row r="10" spans="1:7" ht="16" x14ac:dyDescent="0.2">
      <c r="A10" s="13">
        <v>273</v>
      </c>
      <c r="B10" s="13" t="s">
        <v>48</v>
      </c>
      <c r="C10" t="s">
        <v>49</v>
      </c>
      <c r="D10" s="6">
        <v>2.3042277041227299</v>
      </c>
      <c r="E10" s="6">
        <v>1.1101705673048801</v>
      </c>
      <c r="F10" s="6">
        <v>1.00511281062616</v>
      </c>
      <c r="G10" s="3">
        <v>1</v>
      </c>
    </row>
    <row r="11" spans="1:7" ht="16" x14ac:dyDescent="0.2">
      <c r="A11" s="13">
        <v>274</v>
      </c>
      <c r="B11" s="13" t="s">
        <v>40</v>
      </c>
      <c r="C11" t="s">
        <v>41</v>
      </c>
      <c r="D11" s="6">
        <v>2.4777755035590299</v>
      </c>
      <c r="E11" s="6">
        <v>1.1730461581860101</v>
      </c>
      <c r="F11" s="6">
        <v>1.1581956926305399</v>
      </c>
      <c r="G11" s="3"/>
    </row>
    <row r="12" spans="1:7" ht="16" x14ac:dyDescent="0.2">
      <c r="A12" s="13">
        <v>275</v>
      </c>
      <c r="B12" s="13" t="s">
        <v>35</v>
      </c>
      <c r="C12" t="s">
        <v>36</v>
      </c>
      <c r="D12" s="6">
        <v>2.5866945133187502</v>
      </c>
      <c r="E12" s="6">
        <v>1.6642438679667799</v>
      </c>
      <c r="F12" s="6">
        <v>1.11429491758874</v>
      </c>
      <c r="G12" s="4">
        <v>1</v>
      </c>
    </row>
    <row r="13" spans="1:7" ht="16" x14ac:dyDescent="0.2">
      <c r="A13" s="13">
        <v>463</v>
      </c>
      <c r="B13" s="13" t="s">
        <v>66</v>
      </c>
      <c r="C13" t="s">
        <v>67</v>
      </c>
      <c r="D13" s="6">
        <v>1.9004756463555299</v>
      </c>
      <c r="E13" s="6">
        <v>1.31422139878915</v>
      </c>
      <c r="F13" s="6">
        <v>1.7520026007475999</v>
      </c>
      <c r="G13" s="3">
        <v>1</v>
      </c>
    </row>
    <row r="14" spans="1:7" ht="16" x14ac:dyDescent="0.2">
      <c r="A14" s="13">
        <v>503</v>
      </c>
      <c r="B14" s="13" t="s">
        <v>108</v>
      </c>
      <c r="C14" t="s">
        <v>102</v>
      </c>
      <c r="D14" s="6">
        <v>-1.8607305392168001</v>
      </c>
      <c r="E14" s="6">
        <v>-1.68615589838805</v>
      </c>
      <c r="F14" s="6">
        <v>-1.1058758758696501</v>
      </c>
      <c r="G14" s="3"/>
    </row>
    <row r="15" spans="1:7" ht="16" x14ac:dyDescent="0.2">
      <c r="A15" s="13">
        <v>540</v>
      </c>
      <c r="B15" s="13" t="s">
        <v>15</v>
      </c>
      <c r="C15" t="s">
        <v>16</v>
      </c>
      <c r="D15" s="6">
        <v>2.9588983748939199</v>
      </c>
      <c r="E15" s="6">
        <v>1.8690502359257599</v>
      </c>
      <c r="F15" s="6">
        <v>1.9899477215352399</v>
      </c>
      <c r="G15" s="3">
        <v>1</v>
      </c>
    </row>
    <row r="16" spans="1:7" ht="16" x14ac:dyDescent="0.2">
      <c r="A16" s="13">
        <v>562</v>
      </c>
      <c r="B16" s="13" t="s">
        <v>25</v>
      </c>
      <c r="C16" t="s">
        <v>26</v>
      </c>
      <c r="D16" s="6">
        <v>2.8584352423503101</v>
      </c>
      <c r="E16" s="6">
        <v>1.43737581427877</v>
      </c>
      <c r="F16" s="6">
        <v>1.41576096192359</v>
      </c>
      <c r="G16" s="3">
        <v>1</v>
      </c>
    </row>
    <row r="17" spans="1:7" ht="16" x14ac:dyDescent="0.2">
      <c r="A17" s="13">
        <v>593</v>
      </c>
      <c r="B17" s="13" t="s">
        <v>99</v>
      </c>
      <c r="C17" t="s">
        <v>100</v>
      </c>
      <c r="D17" s="6">
        <v>1.05852858088118</v>
      </c>
      <c r="E17" s="6">
        <v>1.0766367143464599</v>
      </c>
      <c r="F17" s="6">
        <v>1.0312990624473299</v>
      </c>
      <c r="G17" s="3">
        <v>1</v>
      </c>
    </row>
    <row r="18" spans="1:7" ht="16" x14ac:dyDescent="0.2">
      <c r="A18" s="13">
        <v>629</v>
      </c>
      <c r="B18" s="13" t="s">
        <v>123</v>
      </c>
      <c r="C18" t="s">
        <v>14</v>
      </c>
      <c r="D18" s="6">
        <v>3.0003961533041199</v>
      </c>
      <c r="E18" s="6">
        <v>2.8930428852849901</v>
      </c>
      <c r="F18" s="6">
        <v>2.2219543322932198</v>
      </c>
      <c r="G18" s="3">
        <v>1</v>
      </c>
    </row>
    <row r="19" spans="1:7" ht="16" x14ac:dyDescent="0.2">
      <c r="A19" s="13">
        <v>666</v>
      </c>
      <c r="B19" s="13" t="s">
        <v>19</v>
      </c>
      <c r="C19" t="s">
        <v>20</v>
      </c>
      <c r="D19" s="6">
        <v>2.9462643979546801</v>
      </c>
      <c r="E19" s="6">
        <v>1.5395057084274</v>
      </c>
      <c r="F19" s="6">
        <v>1.08931936427233</v>
      </c>
      <c r="G19" s="3"/>
    </row>
    <row r="20" spans="1:7" ht="16" x14ac:dyDescent="0.2">
      <c r="A20" s="13">
        <v>667</v>
      </c>
      <c r="B20" s="13" t="s">
        <v>124</v>
      </c>
      <c r="C20" t="s">
        <v>5</v>
      </c>
      <c r="D20" s="6">
        <v>3.5063212195437998</v>
      </c>
      <c r="E20" s="6">
        <v>1.3067632139035801</v>
      </c>
      <c r="F20" s="6">
        <v>1.5437133311983999</v>
      </c>
      <c r="G20" s="3"/>
    </row>
    <row r="21" spans="1:7" ht="16" x14ac:dyDescent="0.2">
      <c r="A21" s="13">
        <v>668</v>
      </c>
      <c r="B21" s="13" t="s">
        <v>125</v>
      </c>
      <c r="C21" t="s">
        <v>10</v>
      </c>
      <c r="D21" s="6">
        <v>3.0694815866077398</v>
      </c>
      <c r="E21" s="6">
        <v>1.09253038392108</v>
      </c>
      <c r="F21" s="6">
        <v>1.37222133407472</v>
      </c>
      <c r="G21" s="3"/>
    </row>
    <row r="22" spans="1:7" ht="16" x14ac:dyDescent="0.2">
      <c r="A22" s="13">
        <v>676</v>
      </c>
      <c r="B22" s="13" t="s">
        <v>94</v>
      </c>
      <c r="C22" t="s">
        <v>95</v>
      </c>
      <c r="D22" s="6">
        <v>1.2162566171166</v>
      </c>
      <c r="E22" s="6">
        <v>1.1991088625783799</v>
      </c>
      <c r="F22" s="6">
        <v>1.39922657695787</v>
      </c>
      <c r="G22" s="3">
        <v>1</v>
      </c>
    </row>
    <row r="23" spans="1:7" ht="16" x14ac:dyDescent="0.2">
      <c r="A23" s="13">
        <v>764</v>
      </c>
      <c r="B23" s="13" t="s">
        <v>3</v>
      </c>
      <c r="C23" t="s">
        <v>4</v>
      </c>
      <c r="D23" s="6">
        <v>3.7630754002197402</v>
      </c>
      <c r="E23" s="6">
        <v>2.18225401820147</v>
      </c>
      <c r="F23" s="6">
        <v>2.3274616752811199</v>
      </c>
      <c r="G23" s="3">
        <v>1</v>
      </c>
    </row>
    <row r="24" spans="1:7" ht="16" x14ac:dyDescent="0.2">
      <c r="A24" s="13">
        <v>765</v>
      </c>
      <c r="B24" s="13" t="s">
        <v>126</v>
      </c>
      <c r="C24" t="s">
        <v>1</v>
      </c>
      <c r="D24" s="6">
        <v>4.2187917940378101</v>
      </c>
      <c r="E24" s="6">
        <v>2.2985593171205201</v>
      </c>
      <c r="F24" s="6">
        <v>2.2390201268858601</v>
      </c>
      <c r="G24" s="3">
        <v>1</v>
      </c>
    </row>
    <row r="25" spans="1:7" ht="16" x14ac:dyDescent="0.2">
      <c r="A25" s="13">
        <v>838</v>
      </c>
      <c r="B25" s="13" t="s">
        <v>127</v>
      </c>
      <c r="C25" t="s">
        <v>6</v>
      </c>
      <c r="D25" s="6">
        <v>3.43724749803172</v>
      </c>
      <c r="E25" s="6">
        <v>1.5051962216307799</v>
      </c>
      <c r="F25" s="6">
        <v>2.1408819101931802</v>
      </c>
      <c r="G25" s="3">
        <v>1</v>
      </c>
    </row>
    <row r="26" spans="1:7" ht="16" x14ac:dyDescent="0.2">
      <c r="A26" s="13">
        <v>876</v>
      </c>
      <c r="B26" s="13" t="s">
        <v>113</v>
      </c>
      <c r="C26" t="s">
        <v>114</v>
      </c>
      <c r="D26" s="6">
        <v>-1.9284959677824101</v>
      </c>
      <c r="E26" s="6">
        <v>-1.2589575610338</v>
      </c>
      <c r="F26" s="6">
        <v>-1.2806764617439701</v>
      </c>
      <c r="G26" s="3"/>
    </row>
    <row r="27" spans="1:7" ht="16" x14ac:dyDescent="0.2">
      <c r="A27" s="13">
        <v>877</v>
      </c>
      <c r="B27" s="13" t="s">
        <v>128</v>
      </c>
      <c r="C27" t="s">
        <v>107</v>
      </c>
      <c r="D27" s="6">
        <v>-1.4577544026239</v>
      </c>
      <c r="E27" s="6">
        <v>-1.7339220442407901</v>
      </c>
      <c r="F27" s="6">
        <v>-1.3572129704709199</v>
      </c>
      <c r="G27" s="3">
        <v>1</v>
      </c>
    </row>
    <row r="28" spans="1:7" ht="16" x14ac:dyDescent="0.2">
      <c r="A28" s="13">
        <v>924</v>
      </c>
      <c r="B28" s="13" t="s">
        <v>12</v>
      </c>
      <c r="C28" t="s">
        <v>13</v>
      </c>
      <c r="D28" s="6">
        <v>3.01322432156033</v>
      </c>
      <c r="E28" s="6">
        <v>2.4790016746259398</v>
      </c>
      <c r="F28" s="6">
        <v>2.7159104176547602</v>
      </c>
      <c r="G28" s="3">
        <v>1</v>
      </c>
    </row>
    <row r="29" spans="1:7" ht="16" x14ac:dyDescent="0.2">
      <c r="A29" s="13">
        <v>925</v>
      </c>
      <c r="B29" s="13" t="s">
        <v>21</v>
      </c>
      <c r="C29" t="s">
        <v>22</v>
      </c>
      <c r="D29" s="6">
        <v>2.9187544250760702</v>
      </c>
      <c r="E29" s="6">
        <v>1.1498583683594199</v>
      </c>
      <c r="F29" s="6">
        <v>1.78628543372507</v>
      </c>
      <c r="G29" s="3">
        <v>1</v>
      </c>
    </row>
    <row r="30" spans="1:7" ht="16" x14ac:dyDescent="0.2">
      <c r="A30" s="13">
        <v>956</v>
      </c>
      <c r="B30" s="13" t="s">
        <v>129</v>
      </c>
      <c r="C30" t="s">
        <v>73</v>
      </c>
      <c r="D30" s="6">
        <v>1.7681053144857399</v>
      </c>
      <c r="E30" s="6">
        <v>1.1277986127436099</v>
      </c>
      <c r="F30" s="6">
        <v>1.1113234765967801</v>
      </c>
      <c r="G30" s="3">
        <v>1</v>
      </c>
    </row>
    <row r="31" spans="1:7" ht="16" x14ac:dyDescent="0.2">
      <c r="A31" s="13">
        <v>991</v>
      </c>
      <c r="B31" s="13" t="s">
        <v>83</v>
      </c>
      <c r="C31" t="s">
        <v>84</v>
      </c>
      <c r="D31" s="6">
        <v>1.61850055998888</v>
      </c>
      <c r="E31" s="6">
        <v>1.25866857706186</v>
      </c>
      <c r="F31" s="6">
        <v>1.9258241771695099</v>
      </c>
      <c r="G31" s="3">
        <v>1</v>
      </c>
    </row>
    <row r="32" spans="1:7" ht="16" x14ac:dyDescent="0.2">
      <c r="A32" s="13">
        <v>1073</v>
      </c>
      <c r="B32" s="13" t="s">
        <v>79</v>
      </c>
      <c r="C32" t="s">
        <v>80</v>
      </c>
      <c r="D32" s="6">
        <v>1.65995908115667</v>
      </c>
      <c r="E32" s="6">
        <v>-1.50716027752156</v>
      </c>
      <c r="F32" s="6">
        <v>1.4206466180405299</v>
      </c>
      <c r="G32" s="3">
        <v>1</v>
      </c>
    </row>
    <row r="33" spans="1:7" ht="16" x14ac:dyDescent="0.2">
      <c r="A33" s="13">
        <v>1117</v>
      </c>
      <c r="B33" s="13" t="s">
        <v>130</v>
      </c>
      <c r="C33" t="s">
        <v>70</v>
      </c>
      <c r="D33" s="6">
        <v>1.80839502152385</v>
      </c>
      <c r="E33" s="6">
        <v>1.4206773394818299</v>
      </c>
      <c r="F33" s="6">
        <v>1.93624462596745</v>
      </c>
      <c r="G33" s="3">
        <v>1</v>
      </c>
    </row>
    <row r="34" spans="1:7" ht="16" x14ac:dyDescent="0.2">
      <c r="A34" s="13">
        <v>1124</v>
      </c>
      <c r="B34" s="13" t="s">
        <v>115</v>
      </c>
      <c r="C34" t="s">
        <v>116</v>
      </c>
      <c r="D34" s="6">
        <v>-2.3892615786998301</v>
      </c>
      <c r="E34" s="6">
        <v>-1.9253731051035401</v>
      </c>
      <c r="F34" s="6">
        <v>-1.41976255884479</v>
      </c>
      <c r="G34" s="3">
        <v>1</v>
      </c>
    </row>
    <row r="35" spans="1:7" ht="16" x14ac:dyDescent="0.2">
      <c r="A35" s="13">
        <v>1125</v>
      </c>
      <c r="B35" s="13" t="s">
        <v>118</v>
      </c>
      <c r="C35" t="s">
        <v>65</v>
      </c>
      <c r="D35" s="6">
        <v>-2.8962416681378498</v>
      </c>
      <c r="E35" s="6">
        <v>-1.8780326059883301</v>
      </c>
      <c r="F35" s="6">
        <v>-1.4738511460780099</v>
      </c>
      <c r="G35" s="3">
        <v>1</v>
      </c>
    </row>
    <row r="36" spans="1:7" ht="16" x14ac:dyDescent="0.2">
      <c r="A36" s="13">
        <v>1296</v>
      </c>
      <c r="B36" s="13" t="s">
        <v>131</v>
      </c>
      <c r="C36" t="s">
        <v>34</v>
      </c>
      <c r="D36" s="6">
        <v>2.6984396990871602</v>
      </c>
      <c r="E36" s="6">
        <v>2.4299624499545001</v>
      </c>
      <c r="F36" s="6">
        <v>1.78981508105964</v>
      </c>
      <c r="G36" s="3"/>
    </row>
    <row r="37" spans="1:7" ht="16" x14ac:dyDescent="0.2">
      <c r="A37" s="13">
        <v>1297</v>
      </c>
      <c r="B37" s="13" t="s">
        <v>62</v>
      </c>
      <c r="C37" t="s">
        <v>63</v>
      </c>
      <c r="D37" s="6">
        <v>1.9249384610378799</v>
      </c>
      <c r="E37" s="6">
        <v>1.22377726237863</v>
      </c>
      <c r="F37" s="6">
        <v>1.9641232094076699</v>
      </c>
      <c r="G37" s="3">
        <v>1</v>
      </c>
    </row>
    <row r="38" spans="1:7" ht="16" x14ac:dyDescent="0.2">
      <c r="A38" s="13">
        <v>1396</v>
      </c>
      <c r="B38" s="13" t="s">
        <v>44</v>
      </c>
      <c r="C38" t="s">
        <v>45</v>
      </c>
      <c r="D38" s="6">
        <v>2.3875310056563102</v>
      </c>
      <c r="E38" s="6">
        <v>1.32230448160942</v>
      </c>
      <c r="F38" s="6">
        <v>1.2777618518685701</v>
      </c>
      <c r="G38" s="3">
        <v>1</v>
      </c>
    </row>
    <row r="39" spans="1:7" ht="16" x14ac:dyDescent="0.2">
      <c r="A39" s="13">
        <v>1563</v>
      </c>
      <c r="B39" s="13" t="s">
        <v>68</v>
      </c>
      <c r="C39" t="s">
        <v>69</v>
      </c>
      <c r="D39" s="6">
        <v>1.8855101693279801</v>
      </c>
      <c r="E39" s="6">
        <v>1.3874793194832999</v>
      </c>
      <c r="F39" s="6">
        <v>1.11950274816471</v>
      </c>
      <c r="G39" s="3">
        <v>1</v>
      </c>
    </row>
    <row r="40" spans="1:7" ht="16" x14ac:dyDescent="0.2">
      <c r="A40" s="13">
        <v>1649</v>
      </c>
      <c r="B40" s="13" t="s">
        <v>132</v>
      </c>
      <c r="C40" t="s">
        <v>78</v>
      </c>
      <c r="D40" s="6">
        <v>1.6794640873172699</v>
      </c>
      <c r="E40" s="6">
        <v>1.18962010769438</v>
      </c>
      <c r="F40" s="6">
        <v>1.93273589010804</v>
      </c>
      <c r="G40" s="3"/>
    </row>
    <row r="41" spans="1:7" ht="16" x14ac:dyDescent="0.2">
      <c r="A41" s="13">
        <v>1700</v>
      </c>
      <c r="B41" s="13" t="s">
        <v>60</v>
      </c>
      <c r="C41" t="s">
        <v>61</v>
      </c>
      <c r="D41" s="6">
        <v>1.9320889496761799</v>
      </c>
      <c r="E41" s="6">
        <v>1.3924881913825</v>
      </c>
      <c r="F41" s="6">
        <v>1.31009565127328</v>
      </c>
      <c r="G41" s="3">
        <v>1</v>
      </c>
    </row>
    <row r="42" spans="1:7" ht="16" x14ac:dyDescent="0.2">
      <c r="A42" s="13">
        <v>1701</v>
      </c>
      <c r="B42" s="13" t="s">
        <v>64</v>
      </c>
      <c r="C42" t="s">
        <v>65</v>
      </c>
      <c r="D42" s="6">
        <v>1.90268702187955</v>
      </c>
      <c r="E42" s="6">
        <v>1.04701539904162</v>
      </c>
      <c r="F42" s="6">
        <v>1.2869444932721801</v>
      </c>
      <c r="G42" s="3">
        <v>1</v>
      </c>
    </row>
    <row r="43" spans="1:7" ht="16" x14ac:dyDescent="0.2">
      <c r="A43" s="13">
        <v>1702</v>
      </c>
      <c r="B43" s="13" t="s">
        <v>76</v>
      </c>
      <c r="C43" t="s">
        <v>77</v>
      </c>
      <c r="D43" s="6">
        <v>1.7280286842624799</v>
      </c>
      <c r="E43" s="6">
        <v>1.82368492646817</v>
      </c>
      <c r="F43" s="6">
        <v>1.58500270704875</v>
      </c>
      <c r="G43" s="3">
        <v>1</v>
      </c>
    </row>
    <row r="44" spans="1:7" ht="16" x14ac:dyDescent="0.2">
      <c r="A44" s="13">
        <v>1703</v>
      </c>
      <c r="B44" s="13" t="s">
        <v>90</v>
      </c>
      <c r="C44" t="s">
        <v>65</v>
      </c>
      <c r="D44" s="6">
        <v>1.4123266009028099</v>
      </c>
      <c r="E44" s="6">
        <v>1.7843409395318699</v>
      </c>
      <c r="F44" s="6">
        <v>1.74595879145202</v>
      </c>
      <c r="G44" s="3">
        <v>1</v>
      </c>
    </row>
    <row r="45" spans="1:7" ht="16" x14ac:dyDescent="0.2">
      <c r="A45" s="13">
        <v>1750</v>
      </c>
      <c r="B45" s="13" t="s">
        <v>104</v>
      </c>
      <c r="C45" t="s">
        <v>102</v>
      </c>
      <c r="D45" s="6">
        <v>-1.14671230564325</v>
      </c>
      <c r="E45" s="6">
        <v>1.3727493610141299</v>
      </c>
      <c r="F45" s="6">
        <v>1.2205698848116699</v>
      </c>
      <c r="G45" s="3"/>
    </row>
    <row r="46" spans="1:7" ht="15" customHeight="1" x14ac:dyDescent="0.2">
      <c r="A46" s="13">
        <v>1760</v>
      </c>
      <c r="B46" s="13" t="s">
        <v>101</v>
      </c>
      <c r="C46" t="s">
        <v>65</v>
      </c>
      <c r="D46" s="6">
        <v>1.0354605646948301</v>
      </c>
      <c r="E46" s="6">
        <v>2.0202516842361198</v>
      </c>
      <c r="F46" s="6">
        <v>1.51258588664906</v>
      </c>
      <c r="G46" s="3"/>
    </row>
    <row r="47" spans="1:7" ht="16" x14ac:dyDescent="0.2">
      <c r="A47" s="13">
        <v>1761</v>
      </c>
      <c r="B47" s="13" t="s">
        <v>87</v>
      </c>
      <c r="C47" t="s">
        <v>65</v>
      </c>
      <c r="D47" s="6">
        <v>1.4772248641144701</v>
      </c>
      <c r="E47" s="6">
        <v>1.7919035750969901</v>
      </c>
      <c r="F47" s="6">
        <v>1.6329990215530801</v>
      </c>
      <c r="G47" s="3"/>
    </row>
    <row r="48" spans="1:7" ht="16" x14ac:dyDescent="0.2">
      <c r="A48" s="13">
        <v>1762</v>
      </c>
      <c r="B48" s="13" t="s">
        <v>89</v>
      </c>
      <c r="C48" t="s">
        <v>65</v>
      </c>
      <c r="D48" s="6">
        <v>1.4301957902481</v>
      </c>
      <c r="E48" s="6">
        <v>1.8767512626491001</v>
      </c>
      <c r="F48" s="6">
        <v>1.87406893238459</v>
      </c>
      <c r="G48" s="3"/>
    </row>
    <row r="49" spans="1:7" ht="16" x14ac:dyDescent="0.2">
      <c r="A49" s="13">
        <v>1763</v>
      </c>
      <c r="B49" s="13" t="s">
        <v>88</v>
      </c>
      <c r="C49" t="s">
        <v>65</v>
      </c>
      <c r="D49" s="6">
        <v>1.47076849798604</v>
      </c>
      <c r="E49" s="6">
        <v>1.9405639676844399</v>
      </c>
      <c r="F49" s="6">
        <v>1.8805460680552899</v>
      </c>
      <c r="G49" s="3">
        <v>1</v>
      </c>
    </row>
    <row r="50" spans="1:7" ht="16" x14ac:dyDescent="0.2">
      <c r="A50" s="13">
        <v>1764</v>
      </c>
      <c r="B50" s="13" t="s">
        <v>93</v>
      </c>
      <c r="C50" t="s">
        <v>65</v>
      </c>
      <c r="D50" s="6">
        <v>1.22300961161632</v>
      </c>
      <c r="E50" s="6">
        <v>1.8995748724709101</v>
      </c>
      <c r="F50" s="6">
        <v>2.0934777143367098</v>
      </c>
      <c r="G50" s="3"/>
    </row>
    <row r="51" spans="1:7" ht="16" x14ac:dyDescent="0.2">
      <c r="A51" s="13">
        <v>1813</v>
      </c>
      <c r="B51" s="13" t="s">
        <v>50</v>
      </c>
      <c r="C51" t="s">
        <v>51</v>
      </c>
      <c r="D51" s="6">
        <v>2.2809956679666801</v>
      </c>
      <c r="E51" s="6">
        <v>1.24060151398051</v>
      </c>
      <c r="F51" s="6">
        <v>1.7921456023395199</v>
      </c>
      <c r="G51" s="3"/>
    </row>
    <row r="52" spans="1:7" ht="16" x14ac:dyDescent="0.2">
      <c r="A52" s="13">
        <v>1814</v>
      </c>
      <c r="B52" s="13" t="s">
        <v>38</v>
      </c>
      <c r="C52" t="s">
        <v>39</v>
      </c>
      <c r="D52" s="6">
        <v>2.50541087199713</v>
      </c>
      <c r="E52" s="6">
        <v>1.3682107882944601</v>
      </c>
      <c r="F52" s="6">
        <v>1.5771463868075</v>
      </c>
      <c r="G52" s="3">
        <v>1</v>
      </c>
    </row>
    <row r="53" spans="1:7" ht="16" x14ac:dyDescent="0.2">
      <c r="A53" s="13">
        <v>1815</v>
      </c>
      <c r="B53" s="13" t="s">
        <v>52</v>
      </c>
      <c r="C53" t="s">
        <v>53</v>
      </c>
      <c r="D53" s="6">
        <v>2.25970271199132</v>
      </c>
      <c r="E53" s="6">
        <v>1.36685424468205</v>
      </c>
      <c r="F53" s="6">
        <v>1.71631066914983</v>
      </c>
      <c r="G53" s="3">
        <v>1</v>
      </c>
    </row>
    <row r="54" spans="1:7" ht="16" x14ac:dyDescent="0.2">
      <c r="A54" s="13">
        <v>1849</v>
      </c>
      <c r="B54" s="13" t="s">
        <v>57</v>
      </c>
      <c r="C54" t="s">
        <v>58</v>
      </c>
      <c r="D54" s="6">
        <v>2.1476513229942098</v>
      </c>
      <c r="E54" s="6">
        <v>1.10992267015473</v>
      </c>
      <c r="F54" s="6">
        <v>1.32478849053556</v>
      </c>
      <c r="G54" s="3"/>
    </row>
    <row r="55" spans="1:7" ht="16" x14ac:dyDescent="0.2">
      <c r="A55" s="13">
        <v>1850</v>
      </c>
      <c r="B55" s="13" t="s">
        <v>71</v>
      </c>
      <c r="C55" t="s">
        <v>72</v>
      </c>
      <c r="D55" s="6">
        <v>1.78335355827305</v>
      </c>
      <c r="E55" s="6">
        <v>1.15777034437035</v>
      </c>
      <c r="F55" s="6">
        <v>1.4549896087937</v>
      </c>
      <c r="G55" s="3"/>
    </row>
    <row r="56" spans="1:7" ht="16" x14ac:dyDescent="0.2">
      <c r="A56" s="13">
        <v>1851</v>
      </c>
      <c r="B56" s="13" t="s">
        <v>91</v>
      </c>
      <c r="C56" t="s">
        <v>92</v>
      </c>
      <c r="D56" s="6">
        <v>1.3431372955234699</v>
      </c>
      <c r="E56" s="6">
        <v>1.02570644206017</v>
      </c>
      <c r="F56" s="6">
        <v>1.70372928212982</v>
      </c>
      <c r="G56" s="3"/>
    </row>
    <row r="57" spans="1:7" ht="16" x14ac:dyDescent="0.2">
      <c r="A57" s="13">
        <v>1865</v>
      </c>
      <c r="B57" s="13" t="s">
        <v>42</v>
      </c>
      <c r="C57" t="s">
        <v>43</v>
      </c>
      <c r="D57" s="6">
        <v>2.4117705198262098</v>
      </c>
      <c r="E57" s="6">
        <v>1.24292195198646</v>
      </c>
      <c r="F57" s="6">
        <v>1.65720904766629</v>
      </c>
      <c r="G57" s="3">
        <v>1</v>
      </c>
    </row>
    <row r="58" spans="1:7" ht="16" x14ac:dyDescent="0.2">
      <c r="A58" s="13">
        <v>1867</v>
      </c>
      <c r="B58" s="13" t="s">
        <v>74</v>
      </c>
      <c r="C58" t="s">
        <v>75</v>
      </c>
      <c r="D58" s="6">
        <v>1.74764008340371</v>
      </c>
      <c r="E58" s="6">
        <v>2.1194990729904601</v>
      </c>
      <c r="F58" s="6">
        <v>1.84935555943746</v>
      </c>
    </row>
    <row r="59" spans="1:7" ht="16" x14ac:dyDescent="0.2">
      <c r="A59" s="13">
        <v>1869</v>
      </c>
      <c r="B59" s="13" t="s">
        <v>81</v>
      </c>
      <c r="C59" t="s">
        <v>82</v>
      </c>
      <c r="D59" s="6">
        <v>1.6275275306341701</v>
      </c>
      <c r="E59" s="6">
        <v>2.28444514753429</v>
      </c>
      <c r="F59" s="6">
        <v>2.2482240400376501</v>
      </c>
      <c r="G59" s="3"/>
    </row>
    <row r="60" spans="1:7" ht="16" x14ac:dyDescent="0.2">
      <c r="A60" s="13">
        <v>1916</v>
      </c>
      <c r="B60" s="13" t="s">
        <v>17</v>
      </c>
      <c r="C60" t="s">
        <v>18</v>
      </c>
      <c r="D60" s="6">
        <v>2.9493455721871098</v>
      </c>
      <c r="E60" s="6">
        <v>1.0057027418854001</v>
      </c>
      <c r="F60" s="6">
        <v>1.2415013403056001</v>
      </c>
      <c r="G60" s="3">
        <v>1</v>
      </c>
    </row>
    <row r="61" spans="1:7" ht="16" x14ac:dyDescent="0.2">
      <c r="A61" s="13">
        <v>1988</v>
      </c>
      <c r="B61" s="13" t="s">
        <v>29</v>
      </c>
      <c r="C61" t="s">
        <v>30</v>
      </c>
      <c r="D61" s="6">
        <v>2.8028402373914498</v>
      </c>
      <c r="E61" s="6">
        <v>1.4271358550727</v>
      </c>
      <c r="F61" s="6">
        <v>2.1901386100588098</v>
      </c>
      <c r="G61" s="3">
        <v>1</v>
      </c>
    </row>
    <row r="62" spans="1:7" ht="16" x14ac:dyDescent="0.2">
      <c r="A62" s="13">
        <v>2027</v>
      </c>
      <c r="B62" s="13" t="s">
        <v>133</v>
      </c>
      <c r="C62" t="s">
        <v>11</v>
      </c>
      <c r="D62" s="6">
        <v>3.0277485559402102</v>
      </c>
      <c r="E62" s="6">
        <v>3.08108523975597</v>
      </c>
      <c r="F62" s="6">
        <v>1.2889636630205401</v>
      </c>
      <c r="G62" s="3"/>
    </row>
    <row r="63" spans="1:7" ht="16" x14ac:dyDescent="0.2">
      <c r="A63" s="13">
        <v>2036</v>
      </c>
      <c r="B63" s="13" t="s">
        <v>85</v>
      </c>
      <c r="C63" t="s">
        <v>86</v>
      </c>
      <c r="D63" s="6">
        <v>1.6081107202456499</v>
      </c>
      <c r="E63" s="6">
        <v>1.18262624015535</v>
      </c>
      <c r="F63" s="6">
        <v>1.42191502431169</v>
      </c>
      <c r="G63" s="3"/>
    </row>
    <row r="64" spans="1:7" x14ac:dyDescent="0.2">
      <c r="G64" s="19" t="s">
        <v>379</v>
      </c>
    </row>
    <row r="65" spans="7:7" x14ac:dyDescent="0.2">
      <c r="G65" s="5">
        <f>SUM(G3:G63)</f>
        <v>40</v>
      </c>
    </row>
    <row r="66" spans="7:7" x14ac:dyDescent="0.2">
      <c r="G66" s="5"/>
    </row>
    <row r="67" spans="7:7" x14ac:dyDescent="0.2">
      <c r="G67" s="3"/>
    </row>
    <row r="68" spans="7:7" x14ac:dyDescent="0.2">
      <c r="G68" s="3"/>
    </row>
    <row r="69" spans="7:7" x14ac:dyDescent="0.2">
      <c r="G69" s="5"/>
    </row>
    <row r="70" spans="7:7" x14ac:dyDescent="0.2">
      <c r="G70" s="3"/>
    </row>
    <row r="71" spans="7:7" x14ac:dyDescent="0.2">
      <c r="G71" s="3"/>
    </row>
    <row r="72" spans="7:7" x14ac:dyDescent="0.2">
      <c r="G72" s="3"/>
    </row>
    <row r="73" spans="7:7" x14ac:dyDescent="0.2">
      <c r="G73" s="3"/>
    </row>
    <row r="74" spans="7:7" x14ac:dyDescent="0.2">
      <c r="G74" s="5"/>
    </row>
    <row r="75" spans="7:7" x14ac:dyDescent="0.2">
      <c r="G75" s="5"/>
    </row>
    <row r="76" spans="7:7" x14ac:dyDescent="0.2">
      <c r="G76" s="3"/>
    </row>
    <row r="77" spans="7:7" x14ac:dyDescent="0.2">
      <c r="G77" s="5"/>
    </row>
    <row r="78" spans="7:7" x14ac:dyDescent="0.2">
      <c r="G78" s="3"/>
    </row>
    <row r="79" spans="7:7" x14ac:dyDescent="0.2">
      <c r="G79" s="5"/>
    </row>
    <row r="80" spans="7:7" x14ac:dyDescent="0.2">
      <c r="G80" s="5"/>
    </row>
    <row r="81" spans="7:7" ht="15" customHeight="1" x14ac:dyDescent="0.2">
      <c r="G81" s="3"/>
    </row>
    <row r="82" spans="7:7" x14ac:dyDescent="0.2">
      <c r="G82" s="5"/>
    </row>
    <row r="83" spans="7:7" x14ac:dyDescent="0.2">
      <c r="G83" s="3"/>
    </row>
    <row r="84" spans="7:7" x14ac:dyDescent="0.2">
      <c r="G84" s="3"/>
    </row>
    <row r="85" spans="7:7" x14ac:dyDescent="0.2">
      <c r="G85" s="3"/>
    </row>
    <row r="86" spans="7:7" x14ac:dyDescent="0.2">
      <c r="G86" s="3"/>
    </row>
    <row r="87" spans="7:7" x14ac:dyDescent="0.2">
      <c r="G87" s="3"/>
    </row>
    <row r="88" spans="7:7" x14ac:dyDescent="0.2">
      <c r="G88" s="3"/>
    </row>
    <row r="89" spans="7:7" ht="15" customHeight="1" x14ac:dyDescent="0.2">
      <c r="G89" s="3"/>
    </row>
    <row r="90" spans="7:7" x14ac:dyDescent="0.2">
      <c r="G90" s="3"/>
    </row>
    <row r="91" spans="7:7" ht="16" customHeight="1" x14ac:dyDescent="0.2">
      <c r="G91" s="3"/>
    </row>
    <row r="92" spans="7:7" x14ac:dyDescent="0.2">
      <c r="G92" s="3"/>
    </row>
    <row r="93" spans="7:7" x14ac:dyDescent="0.2">
      <c r="G93" s="3"/>
    </row>
    <row r="94" spans="7:7" x14ac:dyDescent="0.2">
      <c r="G94" s="3"/>
    </row>
    <row r="95" spans="7:7" x14ac:dyDescent="0.2">
      <c r="G95" s="3"/>
    </row>
    <row r="96" spans="7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</sheetData>
  <sortState xmlns:xlrd2="http://schemas.microsoft.com/office/spreadsheetml/2017/richdata2" ref="A3:F63">
    <sortCondition ref="A2:A63"/>
  </sortState>
  <conditionalFormatting sqref="D2:F6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4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5FF83-AF61-E340-B4C4-A09DE940069E}">
  <dimension ref="A1:J178"/>
  <sheetViews>
    <sheetView zoomScale="204" zoomScaleNormal="204" workbookViewId="0">
      <selection activeCell="C24" sqref="C24"/>
    </sheetView>
  </sheetViews>
  <sheetFormatPr baseColWidth="10" defaultRowHeight="15" x14ac:dyDescent="0.2"/>
  <cols>
    <col min="1" max="2" width="10.83203125" style="12"/>
    <col min="3" max="3" width="48" style="1" customWidth="1"/>
    <col min="4" max="4" width="12.1640625" style="7" customWidth="1"/>
    <col min="5" max="5" width="12.33203125" style="7" customWidth="1"/>
    <col min="6" max="6" width="12" style="7" customWidth="1"/>
    <col min="7" max="16384" width="10.83203125" style="1"/>
  </cols>
  <sheetData>
    <row r="1" spans="1:6" x14ac:dyDescent="0.2">
      <c r="A1" s="20" t="s">
        <v>381</v>
      </c>
    </row>
    <row r="2" spans="1:6" ht="16" x14ac:dyDescent="0.2">
      <c r="A2" s="21" t="s">
        <v>134</v>
      </c>
      <c r="B2" s="21" t="s">
        <v>0</v>
      </c>
      <c r="C2" s="17" t="s">
        <v>378</v>
      </c>
      <c r="D2" s="16" t="s">
        <v>119</v>
      </c>
      <c r="E2" s="16" t="s">
        <v>120</v>
      </c>
      <c r="F2" s="16" t="s">
        <v>121</v>
      </c>
    </row>
    <row r="3" spans="1:6" x14ac:dyDescent="0.2">
      <c r="A3" s="12">
        <v>130</v>
      </c>
      <c r="B3" s="12" t="s">
        <v>122</v>
      </c>
      <c r="C3" s="1" t="s">
        <v>9</v>
      </c>
      <c r="D3" s="7">
        <v>3.29740348779035</v>
      </c>
      <c r="E3" s="7">
        <v>1.27190146282114</v>
      </c>
      <c r="F3" s="7">
        <v>1.9578412128679701</v>
      </c>
    </row>
    <row r="4" spans="1:6" x14ac:dyDescent="0.2">
      <c r="A4" s="12">
        <v>131</v>
      </c>
      <c r="B4" s="12" t="s">
        <v>7</v>
      </c>
      <c r="C4" s="1" t="s">
        <v>8</v>
      </c>
      <c r="D4" s="7">
        <v>3.4321868798524902</v>
      </c>
      <c r="E4" s="7">
        <v>1.39312770742466</v>
      </c>
      <c r="F4" s="7">
        <v>1.8809724853877301</v>
      </c>
    </row>
    <row r="5" spans="1:6" x14ac:dyDescent="0.2">
      <c r="A5" s="12">
        <v>182</v>
      </c>
      <c r="B5" s="12" t="s">
        <v>109</v>
      </c>
      <c r="C5" s="1" t="s">
        <v>110</v>
      </c>
      <c r="D5" s="7">
        <v>-1.8673244857548701</v>
      </c>
      <c r="E5" s="7">
        <v>-2.8869055009703599</v>
      </c>
      <c r="F5" s="7">
        <v>-1.0104936834668601</v>
      </c>
    </row>
    <row r="6" spans="1:6" x14ac:dyDescent="0.2">
      <c r="A6" s="12">
        <v>248</v>
      </c>
      <c r="B6" s="12" t="s">
        <v>37</v>
      </c>
      <c r="C6" s="1" t="s">
        <v>33</v>
      </c>
      <c r="D6" s="7">
        <v>2.5579278676131398</v>
      </c>
      <c r="E6" s="7">
        <v>1.2180356182162799</v>
      </c>
      <c r="F6" s="7">
        <v>1.81607668318469</v>
      </c>
    </row>
    <row r="7" spans="1:6" x14ac:dyDescent="0.2">
      <c r="A7" s="12">
        <v>249</v>
      </c>
      <c r="B7" s="12" t="s">
        <v>27</v>
      </c>
      <c r="C7" s="1" t="s">
        <v>28</v>
      </c>
      <c r="D7" s="7">
        <v>2.83598318943455</v>
      </c>
      <c r="E7" s="7">
        <v>1.3057776848806</v>
      </c>
      <c r="F7" s="7">
        <v>1.8008380775006201</v>
      </c>
    </row>
    <row r="8" spans="1:6" x14ac:dyDescent="0.2">
      <c r="A8" s="12">
        <v>250</v>
      </c>
      <c r="B8" s="12" t="s">
        <v>23</v>
      </c>
      <c r="C8" s="1" t="s">
        <v>24</v>
      </c>
      <c r="D8" s="7">
        <v>2.90723583536982</v>
      </c>
      <c r="E8" s="7">
        <v>1.0091688409800701</v>
      </c>
      <c r="F8" s="7">
        <v>1.9003175097526099</v>
      </c>
    </row>
    <row r="9" spans="1:6" x14ac:dyDescent="0.2">
      <c r="A9" s="12">
        <v>251</v>
      </c>
      <c r="B9" s="12" t="s">
        <v>32</v>
      </c>
      <c r="C9" s="1" t="s">
        <v>33</v>
      </c>
      <c r="D9" s="7">
        <v>2.7640571965254899</v>
      </c>
      <c r="E9" s="7">
        <v>1.0838571548090301</v>
      </c>
      <c r="F9" s="7">
        <v>1.6985980948530099</v>
      </c>
    </row>
    <row r="10" spans="1:6" x14ac:dyDescent="0.2">
      <c r="A10" s="12">
        <v>273</v>
      </c>
      <c r="B10" s="12" t="s">
        <v>48</v>
      </c>
      <c r="C10" s="1" t="s">
        <v>49</v>
      </c>
      <c r="D10" s="7">
        <v>2.3042277041227299</v>
      </c>
      <c r="E10" s="7">
        <v>1.1101705673048801</v>
      </c>
      <c r="F10" s="7">
        <v>1.00511281062616</v>
      </c>
    </row>
    <row r="11" spans="1:6" x14ac:dyDescent="0.2">
      <c r="A11" s="12">
        <v>274</v>
      </c>
      <c r="B11" s="12" t="s">
        <v>40</v>
      </c>
      <c r="C11" s="1" t="s">
        <v>41</v>
      </c>
      <c r="D11" s="7">
        <v>2.4777755035590299</v>
      </c>
      <c r="E11" s="7">
        <v>1.1730461581860101</v>
      </c>
      <c r="F11" s="7">
        <v>1.1581956926305399</v>
      </c>
    </row>
    <row r="12" spans="1:6" x14ac:dyDescent="0.2">
      <c r="A12" s="12">
        <v>275</v>
      </c>
      <c r="B12" s="12" t="s">
        <v>35</v>
      </c>
      <c r="C12" s="1" t="s">
        <v>36</v>
      </c>
      <c r="D12" s="7">
        <v>2.5866945133187502</v>
      </c>
      <c r="E12" s="7">
        <v>1.6642438679667799</v>
      </c>
      <c r="F12" s="7">
        <v>1.11429491758874</v>
      </c>
    </row>
    <row r="13" spans="1:6" x14ac:dyDescent="0.2">
      <c r="A13" s="12">
        <v>463</v>
      </c>
      <c r="B13" s="12" t="s">
        <v>66</v>
      </c>
      <c r="C13" s="1" t="s">
        <v>67</v>
      </c>
      <c r="D13" s="7">
        <v>1.9004756463555299</v>
      </c>
      <c r="E13" s="7">
        <v>1.31422139878915</v>
      </c>
      <c r="F13" s="7">
        <v>1.7520026007475999</v>
      </c>
    </row>
    <row r="14" spans="1:6" x14ac:dyDescent="0.2">
      <c r="A14" s="12">
        <v>503</v>
      </c>
      <c r="B14" s="12" t="s">
        <v>108</v>
      </c>
      <c r="C14" s="1" t="s">
        <v>102</v>
      </c>
      <c r="D14" s="7">
        <v>-1.8607305392168001</v>
      </c>
      <c r="E14" s="7">
        <v>-1.68615589838805</v>
      </c>
      <c r="F14" s="7">
        <v>-1.1058758758696501</v>
      </c>
    </row>
    <row r="15" spans="1:6" x14ac:dyDescent="0.2">
      <c r="A15" s="12">
        <v>540</v>
      </c>
      <c r="B15" s="12" t="s">
        <v>15</v>
      </c>
      <c r="C15" s="1" t="s">
        <v>16</v>
      </c>
      <c r="D15" s="7">
        <v>2.9588983748939199</v>
      </c>
      <c r="E15" s="7">
        <v>1.8690502359257599</v>
      </c>
      <c r="F15" s="7">
        <v>1.9899477215352399</v>
      </c>
    </row>
    <row r="16" spans="1:6" x14ac:dyDescent="0.2">
      <c r="A16" s="12">
        <v>562</v>
      </c>
      <c r="B16" s="12" t="s">
        <v>25</v>
      </c>
      <c r="C16" s="1" t="s">
        <v>26</v>
      </c>
      <c r="D16" s="7">
        <v>2.8584352423503101</v>
      </c>
      <c r="E16" s="7">
        <v>1.43737581427877</v>
      </c>
      <c r="F16" s="7">
        <v>1.41576096192359</v>
      </c>
    </row>
    <row r="17" spans="1:6" x14ac:dyDescent="0.2">
      <c r="A17" s="12">
        <v>593</v>
      </c>
      <c r="B17" s="12" t="s">
        <v>99</v>
      </c>
      <c r="C17" s="1" t="s">
        <v>100</v>
      </c>
      <c r="D17" s="7">
        <v>1.05852858088118</v>
      </c>
      <c r="E17" s="7">
        <v>1.0766367143464599</v>
      </c>
      <c r="F17" s="7">
        <v>1.0312990624473299</v>
      </c>
    </row>
    <row r="18" spans="1:6" x14ac:dyDescent="0.2">
      <c r="A18" s="12">
        <v>629</v>
      </c>
      <c r="B18" s="12" t="s">
        <v>123</v>
      </c>
      <c r="C18" s="1" t="s">
        <v>14</v>
      </c>
      <c r="D18" s="7">
        <v>3.0003961533041199</v>
      </c>
      <c r="E18" s="7">
        <v>2.8930428852849901</v>
      </c>
      <c r="F18" s="7">
        <v>2.2219543322932198</v>
      </c>
    </row>
    <row r="19" spans="1:6" x14ac:dyDescent="0.2">
      <c r="A19" s="12">
        <v>666</v>
      </c>
      <c r="B19" s="12" t="s">
        <v>19</v>
      </c>
      <c r="C19" s="1" t="s">
        <v>20</v>
      </c>
      <c r="D19" s="7">
        <v>2.9462643979546801</v>
      </c>
      <c r="E19" s="7">
        <v>1.5395057084274</v>
      </c>
      <c r="F19" s="7">
        <v>1.08931936427233</v>
      </c>
    </row>
    <row r="20" spans="1:6" x14ac:dyDescent="0.2">
      <c r="A20" s="12">
        <v>667</v>
      </c>
      <c r="B20" s="12" t="s">
        <v>124</v>
      </c>
      <c r="C20" s="1" t="s">
        <v>5</v>
      </c>
      <c r="D20" s="7">
        <v>3.5063212195437998</v>
      </c>
      <c r="E20" s="7">
        <v>1.3067632139035801</v>
      </c>
      <c r="F20" s="7">
        <v>1.5437133311983999</v>
      </c>
    </row>
    <row r="21" spans="1:6" x14ac:dyDescent="0.2">
      <c r="A21" s="12">
        <v>668</v>
      </c>
      <c r="B21" s="12" t="s">
        <v>125</v>
      </c>
      <c r="C21" s="1" t="s">
        <v>10</v>
      </c>
      <c r="D21" s="7">
        <v>3.0694815866077398</v>
      </c>
      <c r="E21" s="7">
        <v>1.09253038392108</v>
      </c>
      <c r="F21" s="7">
        <v>1.37222133407472</v>
      </c>
    </row>
    <row r="22" spans="1:6" x14ac:dyDescent="0.2">
      <c r="A22" s="12">
        <v>676</v>
      </c>
      <c r="B22" s="12" t="s">
        <v>94</v>
      </c>
      <c r="C22" s="1" t="s">
        <v>95</v>
      </c>
      <c r="D22" s="7">
        <v>1.2162566171166</v>
      </c>
      <c r="E22" s="7">
        <v>1.1991088625783799</v>
      </c>
      <c r="F22" s="7">
        <v>1.39922657695787</v>
      </c>
    </row>
    <row r="23" spans="1:6" x14ac:dyDescent="0.2">
      <c r="A23" s="12">
        <v>764</v>
      </c>
      <c r="B23" s="12" t="s">
        <v>3</v>
      </c>
      <c r="C23" s="1" t="s">
        <v>4</v>
      </c>
      <c r="D23" s="7">
        <v>3.7630754002197402</v>
      </c>
      <c r="E23" s="7">
        <v>2.18225401820147</v>
      </c>
      <c r="F23" s="7">
        <v>2.3274616752811199</v>
      </c>
    </row>
    <row r="24" spans="1:6" x14ac:dyDescent="0.2">
      <c r="A24" s="12">
        <v>765</v>
      </c>
      <c r="B24" s="12" t="s">
        <v>126</v>
      </c>
      <c r="C24" s="1" t="s">
        <v>1</v>
      </c>
      <c r="D24" s="7">
        <v>4.2187917940378101</v>
      </c>
      <c r="E24" s="7">
        <v>2.2985593171205201</v>
      </c>
      <c r="F24" s="7">
        <v>2.2390201268858601</v>
      </c>
    </row>
    <row r="25" spans="1:6" x14ac:dyDescent="0.2">
      <c r="A25" s="12">
        <v>838</v>
      </c>
      <c r="B25" s="12" t="s">
        <v>127</v>
      </c>
      <c r="C25" s="1" t="s">
        <v>6</v>
      </c>
      <c r="D25" s="7">
        <v>3.43724749803172</v>
      </c>
      <c r="E25" s="7">
        <v>1.5051962216307799</v>
      </c>
      <c r="F25" s="7">
        <v>2.1408819101931802</v>
      </c>
    </row>
    <row r="26" spans="1:6" x14ac:dyDescent="0.2">
      <c r="A26" s="12">
        <v>876</v>
      </c>
      <c r="B26" s="12" t="s">
        <v>113</v>
      </c>
      <c r="C26" s="1" t="s">
        <v>114</v>
      </c>
      <c r="D26" s="7">
        <v>-1.9284959677824101</v>
      </c>
      <c r="E26" s="7">
        <v>-1.2589575610338</v>
      </c>
      <c r="F26" s="7">
        <v>-1.2806764617439701</v>
      </c>
    </row>
    <row r="27" spans="1:6" x14ac:dyDescent="0.2">
      <c r="A27" s="12">
        <v>877</v>
      </c>
      <c r="B27" s="12" t="s">
        <v>128</v>
      </c>
      <c r="C27" s="1" t="s">
        <v>107</v>
      </c>
      <c r="D27" s="7">
        <v>-1.4577544026239</v>
      </c>
      <c r="E27" s="7">
        <v>-1.7339220442407901</v>
      </c>
      <c r="F27" s="7">
        <v>-1.3572129704709199</v>
      </c>
    </row>
    <row r="28" spans="1:6" x14ac:dyDescent="0.2">
      <c r="A28" s="12">
        <v>924</v>
      </c>
      <c r="B28" s="12" t="s">
        <v>12</v>
      </c>
      <c r="C28" s="1" t="s">
        <v>13</v>
      </c>
      <c r="D28" s="7">
        <v>3.01322432156033</v>
      </c>
      <c r="E28" s="7">
        <v>2.4790016746259398</v>
      </c>
      <c r="F28" s="7">
        <v>2.7159104176547602</v>
      </c>
    </row>
    <row r="29" spans="1:6" x14ac:dyDescent="0.2">
      <c r="A29" s="12">
        <v>925</v>
      </c>
      <c r="B29" s="12" t="s">
        <v>21</v>
      </c>
      <c r="C29" s="1" t="s">
        <v>22</v>
      </c>
      <c r="D29" s="7">
        <v>2.9187544250760702</v>
      </c>
      <c r="E29" s="7">
        <v>1.1498583683594199</v>
      </c>
      <c r="F29" s="7">
        <v>1.78628543372507</v>
      </c>
    </row>
    <row r="30" spans="1:6" x14ac:dyDescent="0.2">
      <c r="A30" s="12">
        <v>956</v>
      </c>
      <c r="B30" s="12" t="s">
        <v>129</v>
      </c>
      <c r="C30" s="1" t="s">
        <v>73</v>
      </c>
      <c r="D30" s="7">
        <v>1.7681053144857399</v>
      </c>
      <c r="E30" s="7">
        <v>1.1277986127436099</v>
      </c>
      <c r="F30" s="7">
        <v>1.1113234765967801</v>
      </c>
    </row>
    <row r="31" spans="1:6" x14ac:dyDescent="0.2">
      <c r="A31" s="12">
        <v>991</v>
      </c>
      <c r="B31" s="12" t="s">
        <v>83</v>
      </c>
      <c r="C31" s="1" t="s">
        <v>84</v>
      </c>
      <c r="D31" s="7">
        <v>1.61850055998888</v>
      </c>
      <c r="E31" s="7">
        <v>1.25866857706186</v>
      </c>
      <c r="F31" s="7">
        <v>1.9258241771695099</v>
      </c>
    </row>
    <row r="32" spans="1:6" x14ac:dyDescent="0.2">
      <c r="A32" s="12">
        <v>1073</v>
      </c>
      <c r="B32" s="12" t="s">
        <v>79</v>
      </c>
      <c r="C32" s="1" t="s">
        <v>80</v>
      </c>
      <c r="D32" s="7">
        <v>1.65995908115667</v>
      </c>
      <c r="E32" s="7">
        <v>-1.50716027752156</v>
      </c>
      <c r="F32" s="7">
        <v>1.4206466180405299</v>
      </c>
    </row>
    <row r="33" spans="1:6" x14ac:dyDescent="0.2">
      <c r="A33" s="12">
        <v>1117</v>
      </c>
      <c r="B33" s="12" t="s">
        <v>130</v>
      </c>
      <c r="C33" s="1" t="s">
        <v>70</v>
      </c>
      <c r="D33" s="7">
        <v>1.80839502152385</v>
      </c>
      <c r="E33" s="7">
        <v>1.4206773394818299</v>
      </c>
      <c r="F33" s="7">
        <v>1.93624462596745</v>
      </c>
    </row>
    <row r="34" spans="1:6" x14ac:dyDescent="0.2">
      <c r="A34" s="12">
        <v>1124</v>
      </c>
      <c r="B34" s="12" t="s">
        <v>115</v>
      </c>
      <c r="C34" s="1" t="s">
        <v>116</v>
      </c>
      <c r="D34" s="7">
        <v>-2.3892615786998301</v>
      </c>
      <c r="E34" s="7">
        <v>-1.9253731051035401</v>
      </c>
      <c r="F34" s="7">
        <v>-1.41976255884479</v>
      </c>
    </row>
    <row r="35" spans="1:6" x14ac:dyDescent="0.2">
      <c r="A35" s="12">
        <v>1125</v>
      </c>
      <c r="B35" s="12" t="s">
        <v>118</v>
      </c>
      <c r="C35" s="1" t="s">
        <v>65</v>
      </c>
      <c r="D35" s="7">
        <v>-2.8962416681378498</v>
      </c>
      <c r="E35" s="7">
        <v>-1.8780326059883301</v>
      </c>
      <c r="F35" s="7">
        <v>-1.4738511460780099</v>
      </c>
    </row>
    <row r="36" spans="1:6" x14ac:dyDescent="0.2">
      <c r="A36" s="12">
        <v>1296</v>
      </c>
      <c r="B36" s="12" t="s">
        <v>131</v>
      </c>
      <c r="C36" s="1" t="s">
        <v>34</v>
      </c>
      <c r="D36" s="7">
        <v>2.6984396990871602</v>
      </c>
      <c r="E36" s="7">
        <v>2.4299624499545001</v>
      </c>
      <c r="F36" s="7">
        <v>1.78981508105964</v>
      </c>
    </row>
    <row r="37" spans="1:6" x14ac:dyDescent="0.2">
      <c r="A37" s="12">
        <v>1297</v>
      </c>
      <c r="B37" s="12" t="s">
        <v>62</v>
      </c>
      <c r="C37" s="1" t="s">
        <v>63</v>
      </c>
      <c r="D37" s="7">
        <v>1.9249384610378799</v>
      </c>
      <c r="E37" s="7">
        <v>1.22377726237863</v>
      </c>
      <c r="F37" s="7">
        <v>1.9641232094076699</v>
      </c>
    </row>
    <row r="38" spans="1:6" x14ac:dyDescent="0.2">
      <c r="A38" s="12">
        <v>1396</v>
      </c>
      <c r="B38" s="12" t="s">
        <v>44</v>
      </c>
      <c r="C38" s="1" t="s">
        <v>45</v>
      </c>
      <c r="D38" s="7">
        <v>2.3875310056563102</v>
      </c>
      <c r="E38" s="7">
        <v>1.32230448160942</v>
      </c>
      <c r="F38" s="7">
        <v>1.2777618518685701</v>
      </c>
    </row>
    <row r="39" spans="1:6" x14ac:dyDescent="0.2">
      <c r="A39" s="12">
        <v>1563</v>
      </c>
      <c r="B39" s="12" t="s">
        <v>68</v>
      </c>
      <c r="C39" s="1" t="s">
        <v>69</v>
      </c>
      <c r="D39" s="7">
        <v>1.8855101693279801</v>
      </c>
      <c r="E39" s="7">
        <v>1.3874793194832999</v>
      </c>
      <c r="F39" s="7">
        <v>1.11950274816471</v>
      </c>
    </row>
    <row r="40" spans="1:6" x14ac:dyDescent="0.2">
      <c r="A40" s="12">
        <v>1649</v>
      </c>
      <c r="B40" s="12" t="s">
        <v>132</v>
      </c>
      <c r="C40" s="1" t="s">
        <v>78</v>
      </c>
      <c r="D40" s="7">
        <v>1.6794640873172699</v>
      </c>
      <c r="E40" s="7">
        <v>1.18962010769438</v>
      </c>
      <c r="F40" s="7">
        <v>1.93273589010804</v>
      </c>
    </row>
    <row r="41" spans="1:6" x14ac:dyDescent="0.2">
      <c r="A41" s="12">
        <v>1700</v>
      </c>
      <c r="B41" s="12" t="s">
        <v>60</v>
      </c>
      <c r="C41" s="1" t="s">
        <v>61</v>
      </c>
      <c r="D41" s="7">
        <v>1.9320889496761799</v>
      </c>
      <c r="E41" s="7">
        <v>1.3924881913825</v>
      </c>
      <c r="F41" s="7">
        <v>1.31009565127328</v>
      </c>
    </row>
    <row r="42" spans="1:6" x14ac:dyDescent="0.2">
      <c r="A42" s="12">
        <v>1701</v>
      </c>
      <c r="B42" s="12" t="s">
        <v>64</v>
      </c>
      <c r="C42" s="1" t="s">
        <v>65</v>
      </c>
      <c r="D42" s="7">
        <v>1.90268702187955</v>
      </c>
      <c r="E42" s="7">
        <v>1.04701539904162</v>
      </c>
      <c r="F42" s="7">
        <v>1.2869444932721801</v>
      </c>
    </row>
    <row r="43" spans="1:6" x14ac:dyDescent="0.2">
      <c r="A43" s="12">
        <v>1702</v>
      </c>
      <c r="B43" s="12" t="s">
        <v>76</v>
      </c>
      <c r="C43" s="1" t="s">
        <v>77</v>
      </c>
      <c r="D43" s="7">
        <v>1.7280286842624799</v>
      </c>
      <c r="E43" s="7">
        <v>1.82368492646817</v>
      </c>
      <c r="F43" s="7">
        <v>1.58500270704875</v>
      </c>
    </row>
    <row r="44" spans="1:6" x14ac:dyDescent="0.2">
      <c r="A44" s="12">
        <v>1703</v>
      </c>
      <c r="B44" s="12" t="s">
        <v>90</v>
      </c>
      <c r="C44" s="1" t="s">
        <v>65</v>
      </c>
      <c r="D44" s="7">
        <v>1.4123266009028099</v>
      </c>
      <c r="E44" s="7">
        <v>1.7843409395318699</v>
      </c>
      <c r="F44" s="7">
        <v>1.74595879145202</v>
      </c>
    </row>
    <row r="45" spans="1:6" x14ac:dyDescent="0.2">
      <c r="A45" s="12">
        <v>1750</v>
      </c>
      <c r="B45" s="12" t="s">
        <v>104</v>
      </c>
      <c r="C45" s="1" t="s">
        <v>102</v>
      </c>
      <c r="D45" s="7">
        <v>-1.14671230564325</v>
      </c>
      <c r="E45" s="7">
        <v>1.3727493610141299</v>
      </c>
      <c r="F45" s="7">
        <v>1.2205698848116699</v>
      </c>
    </row>
    <row r="46" spans="1:6" x14ac:dyDescent="0.2">
      <c r="A46" s="12">
        <v>1760</v>
      </c>
      <c r="B46" s="12" t="s">
        <v>101</v>
      </c>
      <c r="C46" s="1" t="s">
        <v>65</v>
      </c>
      <c r="D46" s="7">
        <v>1.0354605646948301</v>
      </c>
      <c r="E46" s="7">
        <v>2.0202516842361198</v>
      </c>
      <c r="F46" s="7">
        <v>1.51258588664906</v>
      </c>
    </row>
    <row r="47" spans="1:6" x14ac:dyDescent="0.2">
      <c r="A47" s="12">
        <v>1761</v>
      </c>
      <c r="B47" s="12" t="s">
        <v>87</v>
      </c>
      <c r="C47" s="1" t="s">
        <v>65</v>
      </c>
      <c r="D47" s="7">
        <v>1.4772248641144701</v>
      </c>
      <c r="E47" s="7">
        <v>1.7919035750969901</v>
      </c>
      <c r="F47" s="7">
        <v>1.6329990215530801</v>
      </c>
    </row>
    <row r="48" spans="1:6" x14ac:dyDescent="0.2">
      <c r="A48" s="12">
        <v>1762</v>
      </c>
      <c r="B48" s="12" t="s">
        <v>89</v>
      </c>
      <c r="C48" s="1" t="s">
        <v>65</v>
      </c>
      <c r="D48" s="7">
        <v>1.4301957902481</v>
      </c>
      <c r="E48" s="7">
        <v>1.8767512626491001</v>
      </c>
      <c r="F48" s="7">
        <v>1.87406893238459</v>
      </c>
    </row>
    <row r="49" spans="1:10" x14ac:dyDescent="0.2">
      <c r="A49" s="12">
        <v>1763</v>
      </c>
      <c r="B49" s="12" t="s">
        <v>88</v>
      </c>
      <c r="C49" s="1" t="s">
        <v>65</v>
      </c>
      <c r="D49" s="7">
        <v>1.47076849798604</v>
      </c>
      <c r="E49" s="7">
        <v>1.9405639676844399</v>
      </c>
      <c r="F49" s="7">
        <v>1.8805460680552899</v>
      </c>
    </row>
    <row r="50" spans="1:10" x14ac:dyDescent="0.2">
      <c r="A50" s="12">
        <v>1764</v>
      </c>
      <c r="B50" s="12" t="s">
        <v>93</v>
      </c>
      <c r="C50" s="1" t="s">
        <v>65</v>
      </c>
      <c r="D50" s="7">
        <v>1.22300961161632</v>
      </c>
      <c r="E50" s="7">
        <v>1.8995748724709101</v>
      </c>
      <c r="F50" s="7">
        <v>2.0934777143367098</v>
      </c>
    </row>
    <row r="51" spans="1:10" x14ac:dyDescent="0.2">
      <c r="A51" s="12">
        <v>1813</v>
      </c>
      <c r="B51" s="12" t="s">
        <v>50</v>
      </c>
      <c r="C51" s="1" t="s">
        <v>51</v>
      </c>
      <c r="D51" s="7">
        <v>2.2809956679666801</v>
      </c>
      <c r="E51" s="7">
        <v>1.24060151398051</v>
      </c>
      <c r="F51" s="7">
        <v>1.7921456023395199</v>
      </c>
    </row>
    <row r="52" spans="1:10" x14ac:dyDescent="0.2">
      <c r="A52" s="12">
        <v>1814</v>
      </c>
      <c r="B52" s="12" t="s">
        <v>38</v>
      </c>
      <c r="C52" s="1" t="s">
        <v>39</v>
      </c>
      <c r="D52" s="7">
        <v>2.50541087199713</v>
      </c>
      <c r="E52" s="7">
        <v>1.3682107882944601</v>
      </c>
      <c r="F52" s="7">
        <v>1.5771463868075</v>
      </c>
    </row>
    <row r="53" spans="1:10" x14ac:dyDescent="0.2">
      <c r="A53" s="12">
        <v>1815</v>
      </c>
      <c r="B53" s="12" t="s">
        <v>52</v>
      </c>
      <c r="C53" s="1" t="s">
        <v>53</v>
      </c>
      <c r="D53" s="7">
        <v>2.25970271199132</v>
      </c>
      <c r="E53" s="7">
        <v>1.36685424468205</v>
      </c>
      <c r="F53" s="7">
        <v>1.71631066914983</v>
      </c>
    </row>
    <row r="54" spans="1:10" x14ac:dyDescent="0.2">
      <c r="A54" s="12">
        <v>1849</v>
      </c>
      <c r="B54" s="12" t="s">
        <v>57</v>
      </c>
      <c r="C54" s="1" t="s">
        <v>58</v>
      </c>
      <c r="D54" s="7">
        <v>2.1476513229942098</v>
      </c>
      <c r="E54" s="7">
        <v>1.10992267015473</v>
      </c>
      <c r="F54" s="7">
        <v>1.32478849053556</v>
      </c>
    </row>
    <row r="55" spans="1:10" x14ac:dyDescent="0.2">
      <c r="A55" s="12">
        <v>1850</v>
      </c>
      <c r="B55" s="12" t="s">
        <v>71</v>
      </c>
      <c r="C55" s="1" t="s">
        <v>72</v>
      </c>
      <c r="D55" s="7">
        <v>1.78335355827305</v>
      </c>
      <c r="E55" s="7">
        <v>1.15777034437035</v>
      </c>
      <c r="F55" s="7">
        <v>1.4549896087937</v>
      </c>
    </row>
    <row r="56" spans="1:10" x14ac:dyDescent="0.2">
      <c r="A56" s="12">
        <v>1851</v>
      </c>
      <c r="B56" s="12" t="s">
        <v>91</v>
      </c>
      <c r="C56" s="1" t="s">
        <v>92</v>
      </c>
      <c r="D56" s="7">
        <v>1.3431372955234699</v>
      </c>
      <c r="E56" s="7">
        <v>1.02570644206017</v>
      </c>
      <c r="F56" s="7">
        <v>1.70372928212982</v>
      </c>
    </row>
    <row r="57" spans="1:10" x14ac:dyDescent="0.2">
      <c r="A57" s="12">
        <v>1865</v>
      </c>
      <c r="B57" s="12" t="s">
        <v>42</v>
      </c>
      <c r="C57" s="1" t="s">
        <v>43</v>
      </c>
      <c r="D57" s="7">
        <v>2.4117705198262098</v>
      </c>
      <c r="E57" s="7">
        <v>1.24292195198646</v>
      </c>
      <c r="F57" s="7">
        <v>1.65720904766629</v>
      </c>
    </row>
    <row r="58" spans="1:10" x14ac:dyDescent="0.2">
      <c r="A58" s="12">
        <v>1867</v>
      </c>
      <c r="B58" s="12" t="s">
        <v>74</v>
      </c>
      <c r="C58" s="1" t="s">
        <v>75</v>
      </c>
      <c r="D58" s="7">
        <v>1.74764008340371</v>
      </c>
      <c r="E58" s="7">
        <v>2.1194990729904601</v>
      </c>
      <c r="F58" s="7">
        <v>1.84935555943746</v>
      </c>
    </row>
    <row r="59" spans="1:10" x14ac:dyDescent="0.2">
      <c r="A59" s="12">
        <v>1869</v>
      </c>
      <c r="B59" s="12" t="s">
        <v>81</v>
      </c>
      <c r="C59" s="1" t="s">
        <v>82</v>
      </c>
      <c r="D59" s="7">
        <v>1.6275275306341701</v>
      </c>
      <c r="E59" s="7">
        <v>2.28444514753429</v>
      </c>
      <c r="F59" s="7">
        <v>2.2482240400376501</v>
      </c>
    </row>
    <row r="60" spans="1:10" x14ac:dyDescent="0.2">
      <c r="A60" s="12">
        <v>1916</v>
      </c>
      <c r="B60" s="12" t="s">
        <v>17</v>
      </c>
      <c r="C60" s="1" t="s">
        <v>18</v>
      </c>
      <c r="D60" s="7">
        <v>2.9493455721871098</v>
      </c>
      <c r="E60" s="7">
        <v>1.0057027418854001</v>
      </c>
      <c r="F60" s="7">
        <v>1.2415013403056001</v>
      </c>
    </row>
    <row r="61" spans="1:10" x14ac:dyDescent="0.2">
      <c r="A61" s="12">
        <v>1988</v>
      </c>
      <c r="B61" s="12" t="s">
        <v>29</v>
      </c>
      <c r="C61" s="1" t="s">
        <v>30</v>
      </c>
      <c r="D61" s="7">
        <v>2.8028402373914498</v>
      </c>
      <c r="E61" s="7">
        <v>1.4271358550727</v>
      </c>
      <c r="F61" s="7">
        <v>2.1901386100588098</v>
      </c>
    </row>
    <row r="62" spans="1:10" x14ac:dyDescent="0.2">
      <c r="A62" s="12">
        <v>2027</v>
      </c>
      <c r="B62" s="12" t="s">
        <v>133</v>
      </c>
      <c r="C62" s="1" t="s">
        <v>11</v>
      </c>
      <c r="D62" s="7">
        <v>3.0277485559402102</v>
      </c>
      <c r="E62" s="7">
        <v>3.08108523975597</v>
      </c>
      <c r="F62" s="7">
        <v>1.2889636630205401</v>
      </c>
    </row>
    <row r="63" spans="1:10" x14ac:dyDescent="0.2">
      <c r="A63" s="12">
        <v>2036</v>
      </c>
      <c r="B63" s="12" t="s">
        <v>85</v>
      </c>
      <c r="C63" s="1" t="s">
        <v>86</v>
      </c>
      <c r="D63" s="7">
        <v>1.6081107202456499</v>
      </c>
      <c r="E63" s="7">
        <v>1.18262624015535</v>
      </c>
      <c r="F63" s="7">
        <v>1.42191502431169</v>
      </c>
      <c r="J63" s="2"/>
    </row>
    <row r="64" spans="1:10" x14ac:dyDescent="0.2">
      <c r="A64" s="12">
        <v>20</v>
      </c>
      <c r="B64" s="12" t="s">
        <v>135</v>
      </c>
      <c r="C64" s="1" t="s">
        <v>136</v>
      </c>
      <c r="D64" s="7">
        <v>-2.18542163321586</v>
      </c>
      <c r="E64" s="7">
        <v>-1.3627055740452301</v>
      </c>
    </row>
    <row r="65" spans="1:6" x14ac:dyDescent="0.2">
      <c r="A65" s="12">
        <v>21</v>
      </c>
      <c r="B65" s="12" t="s">
        <v>291</v>
      </c>
      <c r="C65" s="1" t="s">
        <v>137</v>
      </c>
      <c r="D65" s="7">
        <v>-1.9472279944841999</v>
      </c>
      <c r="E65" s="7">
        <v>-2.0203710208865</v>
      </c>
    </row>
    <row r="66" spans="1:6" x14ac:dyDescent="0.2">
      <c r="A66" s="12">
        <v>31</v>
      </c>
      <c r="B66" s="12" t="s">
        <v>138</v>
      </c>
      <c r="C66" s="1" t="s">
        <v>65</v>
      </c>
      <c r="D66" s="7">
        <v>1.2779733271029801</v>
      </c>
      <c r="E66" s="7">
        <v>-1.2570964844088901</v>
      </c>
    </row>
    <row r="67" spans="1:6" x14ac:dyDescent="0.2">
      <c r="A67" s="12">
        <v>42</v>
      </c>
      <c r="B67" s="12" t="s">
        <v>139</v>
      </c>
      <c r="C67" s="1" t="s">
        <v>65</v>
      </c>
      <c r="D67" s="7">
        <v>-1.5538729349337901</v>
      </c>
      <c r="E67" s="7">
        <v>-1.15126564633244</v>
      </c>
    </row>
    <row r="68" spans="1:6" x14ac:dyDescent="0.2">
      <c r="A68" s="12">
        <v>118</v>
      </c>
      <c r="B68" s="12" t="s">
        <v>140</v>
      </c>
      <c r="C68" s="1" t="s">
        <v>141</v>
      </c>
      <c r="D68" s="7">
        <v>1.09232209901695</v>
      </c>
      <c r="E68" s="7">
        <v>1.6055739153684301</v>
      </c>
    </row>
    <row r="69" spans="1:6" x14ac:dyDescent="0.2">
      <c r="A69" s="12">
        <v>119</v>
      </c>
      <c r="B69" s="12" t="s">
        <v>142</v>
      </c>
      <c r="C69" s="1" t="s">
        <v>143</v>
      </c>
      <c r="D69" s="7">
        <v>1.02295664003738</v>
      </c>
      <c r="E69" s="7">
        <v>1.7446899191430201</v>
      </c>
    </row>
    <row r="70" spans="1:6" x14ac:dyDescent="0.2">
      <c r="A70" s="12">
        <v>121</v>
      </c>
      <c r="B70" s="12" t="s">
        <v>292</v>
      </c>
      <c r="C70" s="1" t="s">
        <v>144</v>
      </c>
      <c r="D70" s="7">
        <v>-1.7983915746582499</v>
      </c>
      <c r="E70" s="7">
        <v>-1.24693634658758</v>
      </c>
    </row>
    <row r="71" spans="1:6" x14ac:dyDescent="0.2">
      <c r="A71" s="12">
        <v>169</v>
      </c>
      <c r="B71" s="12" t="s">
        <v>145</v>
      </c>
      <c r="C71" s="1" t="s">
        <v>146</v>
      </c>
      <c r="D71" s="7">
        <v>-1.2223097919088799</v>
      </c>
      <c r="E71" s="7">
        <v>-1.18453018006618</v>
      </c>
    </row>
    <row r="72" spans="1:6" x14ac:dyDescent="0.2">
      <c r="A72" s="12">
        <v>261</v>
      </c>
      <c r="B72" s="12" t="s">
        <v>147</v>
      </c>
      <c r="C72" s="1" t="s">
        <v>148</v>
      </c>
      <c r="D72" s="7">
        <v>1.4231206719404701</v>
      </c>
      <c r="E72" s="7">
        <v>1.64502108093873</v>
      </c>
    </row>
    <row r="73" spans="1:6" x14ac:dyDescent="0.2">
      <c r="A73" s="12">
        <v>262</v>
      </c>
      <c r="B73" s="12" t="s">
        <v>293</v>
      </c>
      <c r="C73" s="1" t="s">
        <v>149</v>
      </c>
      <c r="D73" s="7">
        <v>1.4764562851041401</v>
      </c>
      <c r="E73" s="7">
        <v>2.2109844399930498</v>
      </c>
    </row>
    <row r="74" spans="1:6" x14ac:dyDescent="0.2">
      <c r="A74" s="12">
        <v>263</v>
      </c>
      <c r="B74" s="12" t="s">
        <v>150</v>
      </c>
      <c r="C74" s="1" t="s">
        <v>151</v>
      </c>
      <c r="D74" s="7">
        <v>1.49286433005637</v>
      </c>
      <c r="E74" s="7">
        <v>2.12948575447408</v>
      </c>
    </row>
    <row r="75" spans="1:6" x14ac:dyDescent="0.2">
      <c r="A75" s="12">
        <v>267</v>
      </c>
      <c r="B75" s="12" t="s">
        <v>152</v>
      </c>
      <c r="C75" s="1" t="s">
        <v>153</v>
      </c>
      <c r="D75" s="7">
        <v>1.1372532217159601</v>
      </c>
      <c r="E75" s="7">
        <v>1.29282210227301</v>
      </c>
    </row>
    <row r="76" spans="1:6" x14ac:dyDescent="0.2">
      <c r="A76" s="12">
        <v>272</v>
      </c>
      <c r="B76" s="12" t="s">
        <v>294</v>
      </c>
      <c r="C76" s="1" t="s">
        <v>59</v>
      </c>
      <c r="D76" s="7">
        <v>2.1273886164235098</v>
      </c>
      <c r="E76" s="7">
        <v>1.0356101152413799</v>
      </c>
      <c r="F76" s="10">
        <v>0.89561956457427405</v>
      </c>
    </row>
    <row r="77" spans="1:6" x14ac:dyDescent="0.2">
      <c r="A77" s="12">
        <v>294</v>
      </c>
      <c r="B77" s="12" t="s">
        <v>117</v>
      </c>
      <c r="C77" s="1" t="s">
        <v>65</v>
      </c>
      <c r="D77" s="7">
        <v>-2.7144084715020602</v>
      </c>
      <c r="E77" s="7">
        <v>-2.3762266116388902</v>
      </c>
      <c r="F77" s="11">
        <v>-0.89274393861656698</v>
      </c>
    </row>
    <row r="78" spans="1:6" x14ac:dyDescent="0.2">
      <c r="A78" s="12">
        <v>295</v>
      </c>
      <c r="B78" s="12" t="s">
        <v>154</v>
      </c>
      <c r="C78" s="1" t="s">
        <v>102</v>
      </c>
      <c r="D78" s="7">
        <v>-2.58350313022944</v>
      </c>
      <c r="E78" s="7">
        <v>-2.6829992108110798</v>
      </c>
    </row>
    <row r="79" spans="1:6" x14ac:dyDescent="0.2">
      <c r="A79" s="12">
        <v>296</v>
      </c>
      <c r="B79" s="12" t="s">
        <v>155</v>
      </c>
      <c r="C79" s="1" t="s">
        <v>65</v>
      </c>
      <c r="D79" s="7">
        <v>-2.3078370959187402</v>
      </c>
      <c r="E79" s="7">
        <v>-2.0355471321502199</v>
      </c>
    </row>
    <row r="80" spans="1:6" x14ac:dyDescent="0.2">
      <c r="A80" s="12">
        <v>298</v>
      </c>
      <c r="B80" s="12" t="s">
        <v>156</v>
      </c>
      <c r="C80" s="1" t="s">
        <v>65</v>
      </c>
      <c r="D80" s="7">
        <v>1.0130351424675399</v>
      </c>
      <c r="E80" s="7">
        <v>1.41468233773806</v>
      </c>
    </row>
    <row r="81" spans="1:6" x14ac:dyDescent="0.2">
      <c r="A81" s="12">
        <v>501</v>
      </c>
      <c r="B81" s="12" t="s">
        <v>103</v>
      </c>
      <c r="C81" s="1" t="s">
        <v>102</v>
      </c>
      <c r="D81" s="7">
        <v>-1.0225222489268699</v>
      </c>
      <c r="E81" s="7">
        <v>-1.3662453859044299</v>
      </c>
      <c r="F81" s="11">
        <v>-0.70128338430218695</v>
      </c>
    </row>
    <row r="82" spans="1:6" x14ac:dyDescent="0.2">
      <c r="A82" s="12">
        <v>529</v>
      </c>
      <c r="B82" s="12" t="s">
        <v>157</v>
      </c>
      <c r="C82" s="1" t="s">
        <v>102</v>
      </c>
      <c r="D82" s="7">
        <v>1.72626502476164</v>
      </c>
      <c r="E82" s="7">
        <v>3.5441281906326898</v>
      </c>
    </row>
    <row r="83" spans="1:6" x14ac:dyDescent="0.2">
      <c r="A83" s="12">
        <v>531</v>
      </c>
      <c r="B83" s="12" t="s">
        <v>158</v>
      </c>
      <c r="C83" s="1" t="s">
        <v>159</v>
      </c>
      <c r="D83" s="7">
        <v>-1.9617936610002</v>
      </c>
      <c r="E83" s="7">
        <v>-1.1565147425420399</v>
      </c>
    </row>
    <row r="84" spans="1:6" x14ac:dyDescent="0.2">
      <c r="A84" s="12">
        <v>571</v>
      </c>
      <c r="B84" s="12" t="s">
        <v>160</v>
      </c>
      <c r="C84" s="1" t="s">
        <v>102</v>
      </c>
      <c r="D84" s="7">
        <v>-1.1740093236637701</v>
      </c>
      <c r="E84" s="7">
        <v>-1.31489715124176</v>
      </c>
    </row>
    <row r="85" spans="1:6" x14ac:dyDescent="0.2">
      <c r="A85" s="12">
        <v>574</v>
      </c>
      <c r="B85" s="12" t="s">
        <v>161</v>
      </c>
      <c r="C85" s="1" t="s">
        <v>162</v>
      </c>
      <c r="D85" s="7">
        <v>-2.4201367874889899</v>
      </c>
      <c r="E85" s="7">
        <v>-2.4577042855444202</v>
      </c>
    </row>
    <row r="86" spans="1:6" x14ac:dyDescent="0.2">
      <c r="A86" s="12">
        <v>575</v>
      </c>
      <c r="B86" s="12" t="s">
        <v>163</v>
      </c>
      <c r="C86" s="1" t="s">
        <v>164</v>
      </c>
      <c r="D86" s="7">
        <v>-2.6794251055309801</v>
      </c>
      <c r="E86" s="7">
        <v>-3.0010795374089398</v>
      </c>
    </row>
    <row r="87" spans="1:6" x14ac:dyDescent="0.2">
      <c r="A87" s="12">
        <v>576</v>
      </c>
      <c r="B87" s="12" t="s">
        <v>165</v>
      </c>
      <c r="C87" s="1" t="s">
        <v>31</v>
      </c>
      <c r="D87" s="7">
        <v>-1.55254248461774</v>
      </c>
      <c r="E87" s="7">
        <v>-1.5837781733892999</v>
      </c>
    </row>
    <row r="88" spans="1:6" x14ac:dyDescent="0.2">
      <c r="A88" s="12">
        <v>577</v>
      </c>
      <c r="B88" s="12" t="s">
        <v>166</v>
      </c>
      <c r="C88" s="1" t="s">
        <v>167</v>
      </c>
      <c r="D88" s="7">
        <v>-2.2557770025911901</v>
      </c>
      <c r="E88" s="7">
        <v>-1.51464073301616</v>
      </c>
    </row>
    <row r="89" spans="1:6" x14ac:dyDescent="0.2">
      <c r="A89" s="12">
        <v>610</v>
      </c>
      <c r="B89" s="12" t="s">
        <v>295</v>
      </c>
      <c r="C89" s="1" t="s">
        <v>54</v>
      </c>
      <c r="D89" s="7">
        <v>2.2508429658903899</v>
      </c>
      <c r="E89" s="7">
        <v>1.39847763983091</v>
      </c>
      <c r="F89" s="10">
        <v>0.986608114289103</v>
      </c>
    </row>
    <row r="90" spans="1:6" x14ac:dyDescent="0.2">
      <c r="A90" s="12">
        <v>642</v>
      </c>
      <c r="B90" s="12" t="s">
        <v>168</v>
      </c>
      <c r="C90" s="1" t="s">
        <v>102</v>
      </c>
      <c r="D90" s="7">
        <v>1.16957863670339</v>
      </c>
      <c r="E90" s="7">
        <v>1.4468835840140699</v>
      </c>
    </row>
    <row r="91" spans="1:6" x14ac:dyDescent="0.2">
      <c r="A91" s="12">
        <v>643</v>
      </c>
      <c r="B91" s="12" t="s">
        <v>169</v>
      </c>
      <c r="C91" s="1" t="s">
        <v>170</v>
      </c>
      <c r="D91" s="7">
        <v>1.2383154623431001</v>
      </c>
      <c r="E91" s="7">
        <v>1.3322821224486401</v>
      </c>
    </row>
    <row r="92" spans="1:6" x14ac:dyDescent="0.2">
      <c r="A92" s="12">
        <v>644</v>
      </c>
      <c r="B92" s="12" t="s">
        <v>171</v>
      </c>
      <c r="C92" s="1" t="s">
        <v>172</v>
      </c>
      <c r="D92" s="7">
        <v>1.3153289073521699</v>
      </c>
      <c r="E92" s="7">
        <v>1.4697406348589199</v>
      </c>
    </row>
    <row r="93" spans="1:6" x14ac:dyDescent="0.2">
      <c r="A93" s="12">
        <v>651</v>
      </c>
      <c r="B93" s="12" t="s">
        <v>173</v>
      </c>
      <c r="C93" s="1" t="s">
        <v>174</v>
      </c>
      <c r="D93" s="7">
        <v>1.0375337343189099</v>
      </c>
      <c r="E93" s="7">
        <v>-2.36628605153664</v>
      </c>
      <c r="F93" s="11">
        <v>-0.93179545620203896</v>
      </c>
    </row>
    <row r="94" spans="1:6" x14ac:dyDescent="0.2">
      <c r="A94" s="12">
        <v>653</v>
      </c>
      <c r="B94" s="12" t="s">
        <v>175</v>
      </c>
      <c r="C94" s="1" t="s">
        <v>176</v>
      </c>
      <c r="D94" s="7">
        <v>1.03999451880963</v>
      </c>
      <c r="E94" s="7">
        <v>-2.1006097683145599</v>
      </c>
      <c r="F94" s="11">
        <v>-0.91659780505238098</v>
      </c>
    </row>
    <row r="95" spans="1:6" x14ac:dyDescent="0.2">
      <c r="A95" s="12">
        <v>654</v>
      </c>
      <c r="B95" s="12" t="s">
        <v>177</v>
      </c>
      <c r="C95" s="1" t="s">
        <v>178</v>
      </c>
      <c r="D95" s="7">
        <v>2.4350912198856198</v>
      </c>
      <c r="E95" s="7">
        <v>1.8114399524021001</v>
      </c>
    </row>
    <row r="96" spans="1:6" x14ac:dyDescent="0.2">
      <c r="A96" s="12">
        <v>655</v>
      </c>
      <c r="B96" s="12" t="s">
        <v>296</v>
      </c>
      <c r="C96" s="1" t="s">
        <v>179</v>
      </c>
      <c r="D96" s="7">
        <v>2.0392761706817799</v>
      </c>
      <c r="E96" s="7">
        <v>1.3250768903268899</v>
      </c>
    </row>
    <row r="97" spans="1:5" x14ac:dyDescent="0.2">
      <c r="A97" s="12">
        <v>656</v>
      </c>
      <c r="B97" s="12" t="s">
        <v>180</v>
      </c>
      <c r="C97" s="1" t="s">
        <v>181</v>
      </c>
      <c r="D97" s="7">
        <v>2.63724001287004</v>
      </c>
      <c r="E97" s="7">
        <v>1.51228264294502</v>
      </c>
    </row>
    <row r="98" spans="1:5" x14ac:dyDescent="0.2">
      <c r="A98" s="12">
        <v>657</v>
      </c>
      <c r="B98" s="12" t="s">
        <v>182</v>
      </c>
      <c r="C98" s="1" t="s">
        <v>181</v>
      </c>
      <c r="D98" s="7">
        <v>2.4483580085360099</v>
      </c>
      <c r="E98" s="7">
        <v>1.18285032941879</v>
      </c>
    </row>
    <row r="99" spans="1:5" x14ac:dyDescent="0.2">
      <c r="A99" s="12">
        <v>663</v>
      </c>
      <c r="B99" s="12" t="s">
        <v>183</v>
      </c>
      <c r="C99" s="1" t="s">
        <v>184</v>
      </c>
      <c r="D99" s="7">
        <v>3.2537210766937799</v>
      </c>
      <c r="E99" s="7">
        <v>2.40787803243244</v>
      </c>
    </row>
    <row r="100" spans="1:5" x14ac:dyDescent="0.2">
      <c r="A100" s="12">
        <v>664</v>
      </c>
      <c r="B100" s="12" t="s">
        <v>185</v>
      </c>
      <c r="C100" s="1" t="s">
        <v>186</v>
      </c>
      <c r="D100" s="7">
        <v>3.25597258987065</v>
      </c>
      <c r="E100" s="7">
        <v>2.4159734535320099</v>
      </c>
    </row>
    <row r="101" spans="1:5" x14ac:dyDescent="0.2">
      <c r="A101" s="12">
        <v>665</v>
      </c>
      <c r="B101" s="12" t="s">
        <v>187</v>
      </c>
      <c r="C101" s="1" t="s">
        <v>188</v>
      </c>
      <c r="D101" s="7">
        <v>3.3173836389405702</v>
      </c>
      <c r="E101" s="7">
        <v>2.2396681913373002</v>
      </c>
    </row>
    <row r="102" spans="1:5" x14ac:dyDescent="0.2">
      <c r="A102" s="12">
        <v>677</v>
      </c>
      <c r="B102" s="12" t="s">
        <v>189</v>
      </c>
      <c r="C102" s="1" t="s">
        <v>190</v>
      </c>
      <c r="D102" s="7">
        <v>2.4653372429242002</v>
      </c>
      <c r="E102" s="7">
        <v>1.01452267850269</v>
      </c>
    </row>
    <row r="103" spans="1:5" x14ac:dyDescent="0.2">
      <c r="A103" s="12">
        <v>678</v>
      </c>
      <c r="B103" s="12" t="s">
        <v>191</v>
      </c>
      <c r="C103" s="1" t="s">
        <v>192</v>
      </c>
      <c r="D103" s="7">
        <v>3.1467394932209101</v>
      </c>
      <c r="E103" s="7">
        <v>1.2100371683972799</v>
      </c>
    </row>
    <row r="104" spans="1:5" x14ac:dyDescent="0.2">
      <c r="A104" s="12">
        <v>679</v>
      </c>
      <c r="B104" s="12" t="s">
        <v>191</v>
      </c>
      <c r="C104" s="1" t="s">
        <v>192</v>
      </c>
      <c r="D104" s="7">
        <v>3.24600656018045</v>
      </c>
      <c r="E104" s="7">
        <v>1.4931744004568099</v>
      </c>
    </row>
    <row r="105" spans="1:5" x14ac:dyDescent="0.2">
      <c r="A105" s="12">
        <v>680</v>
      </c>
      <c r="B105" s="12" t="s">
        <v>193</v>
      </c>
      <c r="C105" s="1" t="s">
        <v>194</v>
      </c>
      <c r="D105" s="7">
        <v>3.2012693363293101</v>
      </c>
      <c r="E105" s="7">
        <v>1.2188901920015001</v>
      </c>
    </row>
    <row r="106" spans="1:5" x14ac:dyDescent="0.2">
      <c r="A106" s="12">
        <v>681</v>
      </c>
      <c r="B106" s="12" t="s">
        <v>195</v>
      </c>
      <c r="C106" s="1" t="s">
        <v>65</v>
      </c>
      <c r="D106" s="7">
        <v>3.1441153846480998</v>
      </c>
      <c r="E106" s="7">
        <v>1.1413095959685999</v>
      </c>
    </row>
    <row r="107" spans="1:5" x14ac:dyDescent="0.2">
      <c r="A107" s="12">
        <v>721</v>
      </c>
      <c r="B107" s="12" t="s">
        <v>196</v>
      </c>
      <c r="C107" s="1" t="s">
        <v>65</v>
      </c>
      <c r="D107" s="7">
        <v>-1.0536556511124999</v>
      </c>
      <c r="E107" s="7">
        <v>-1.08495299897776</v>
      </c>
    </row>
    <row r="108" spans="1:5" x14ac:dyDescent="0.2">
      <c r="A108" s="12">
        <v>732</v>
      </c>
      <c r="B108" s="12" t="s">
        <v>197</v>
      </c>
      <c r="C108" s="1" t="s">
        <v>65</v>
      </c>
      <c r="D108" s="7">
        <v>-1.12582409259642</v>
      </c>
      <c r="E108" s="7">
        <v>-1.1242624319996299</v>
      </c>
    </row>
    <row r="109" spans="1:5" x14ac:dyDescent="0.2">
      <c r="A109" s="12">
        <v>734</v>
      </c>
      <c r="B109" s="12" t="s">
        <v>198</v>
      </c>
      <c r="C109" s="1" t="s">
        <v>199</v>
      </c>
      <c r="D109" s="7">
        <v>-1.3942462794702</v>
      </c>
      <c r="E109" s="7">
        <v>-1.2554621893610001</v>
      </c>
    </row>
    <row r="110" spans="1:5" x14ac:dyDescent="0.2">
      <c r="A110" s="12">
        <v>737</v>
      </c>
      <c r="B110" s="12" t="s">
        <v>200</v>
      </c>
      <c r="C110" s="1" t="s">
        <v>201</v>
      </c>
      <c r="D110" s="7">
        <v>1.3580000060669599</v>
      </c>
      <c r="E110" s="7">
        <v>1.4519245119813</v>
      </c>
    </row>
    <row r="111" spans="1:5" x14ac:dyDescent="0.2">
      <c r="A111" s="12">
        <v>738</v>
      </c>
      <c r="B111" s="12" t="s">
        <v>202</v>
      </c>
      <c r="C111" s="1" t="s">
        <v>102</v>
      </c>
      <c r="D111" s="7">
        <v>1.6987335938550501</v>
      </c>
      <c r="E111" s="7">
        <v>1.53895079209398</v>
      </c>
    </row>
    <row r="112" spans="1:5" x14ac:dyDescent="0.2">
      <c r="A112" s="12">
        <v>739</v>
      </c>
      <c r="B112" s="12" t="s">
        <v>203</v>
      </c>
      <c r="C112" s="1" t="s">
        <v>102</v>
      </c>
      <c r="D112" s="7">
        <v>1.52296066167411</v>
      </c>
      <c r="E112" s="7">
        <v>1.5106123288186</v>
      </c>
    </row>
    <row r="113" spans="1:6" x14ac:dyDescent="0.2">
      <c r="A113" s="12">
        <v>753</v>
      </c>
      <c r="B113" s="12" t="s">
        <v>204</v>
      </c>
      <c r="C113" s="1" t="s">
        <v>65</v>
      </c>
      <c r="D113" s="7">
        <v>-1.453425934382</v>
      </c>
      <c r="E113" s="7">
        <v>1.28303237648611</v>
      </c>
    </row>
    <row r="114" spans="1:6" x14ac:dyDescent="0.2">
      <c r="A114" s="12">
        <v>811</v>
      </c>
      <c r="B114" s="12" t="s">
        <v>205</v>
      </c>
      <c r="C114" s="1" t="s">
        <v>102</v>
      </c>
      <c r="D114" s="7">
        <v>1.0477021686139101</v>
      </c>
      <c r="E114" s="7">
        <v>1.03371431066772</v>
      </c>
    </row>
    <row r="115" spans="1:6" x14ac:dyDescent="0.2">
      <c r="A115" s="12">
        <v>915</v>
      </c>
      <c r="B115" s="12" t="s">
        <v>206</v>
      </c>
      <c r="C115" s="1" t="s">
        <v>65</v>
      </c>
      <c r="D115" s="7">
        <v>1.07581278439926</v>
      </c>
      <c r="E115" s="7">
        <v>-2.9580646104585502</v>
      </c>
    </row>
    <row r="116" spans="1:6" x14ac:dyDescent="0.2">
      <c r="A116" s="12">
        <v>916</v>
      </c>
      <c r="B116" s="12" t="s">
        <v>207</v>
      </c>
      <c r="C116" s="1" t="s">
        <v>65</v>
      </c>
      <c r="D116" s="7">
        <v>1.0078915091234</v>
      </c>
      <c r="E116" s="7">
        <v>-2.8179590252511799</v>
      </c>
      <c r="F116" s="11">
        <v>-0.99675001884064696</v>
      </c>
    </row>
    <row r="117" spans="1:6" x14ac:dyDescent="0.2">
      <c r="A117" s="12">
        <v>957</v>
      </c>
      <c r="B117" s="12" t="s">
        <v>208</v>
      </c>
      <c r="C117" s="1" t="s">
        <v>209</v>
      </c>
      <c r="D117" s="7">
        <v>-1.79453327426808</v>
      </c>
      <c r="E117" s="7">
        <v>-1.89279514098928</v>
      </c>
    </row>
    <row r="118" spans="1:6" x14ac:dyDescent="0.2">
      <c r="A118" s="12">
        <v>960</v>
      </c>
      <c r="B118" s="12" t="s">
        <v>210</v>
      </c>
      <c r="C118" s="1" t="s">
        <v>211</v>
      </c>
      <c r="D118" s="7">
        <v>-1.33095332993088</v>
      </c>
      <c r="E118" s="7">
        <v>-1.76724447129357</v>
      </c>
    </row>
    <row r="119" spans="1:6" x14ac:dyDescent="0.2">
      <c r="A119" s="12">
        <v>980</v>
      </c>
      <c r="B119" s="12" t="s">
        <v>297</v>
      </c>
      <c r="C119" s="1" t="s">
        <v>212</v>
      </c>
      <c r="D119" s="7">
        <v>-1.47084360705603</v>
      </c>
      <c r="E119" s="7">
        <v>-2.0628216281434102</v>
      </c>
    </row>
    <row r="120" spans="1:6" x14ac:dyDescent="0.2">
      <c r="A120" s="12">
        <v>1001</v>
      </c>
      <c r="B120" s="12" t="s">
        <v>213</v>
      </c>
      <c r="C120" s="1" t="s">
        <v>214</v>
      </c>
      <c r="D120" s="7">
        <v>1.1089651540813901</v>
      </c>
      <c r="E120" s="7">
        <v>-1.0310269401771901</v>
      </c>
    </row>
    <row r="121" spans="1:6" x14ac:dyDescent="0.2">
      <c r="A121" s="12">
        <v>1024</v>
      </c>
      <c r="B121" s="12" t="s">
        <v>215</v>
      </c>
      <c r="C121" s="1" t="s">
        <v>216</v>
      </c>
      <c r="D121" s="7">
        <v>-1.3538849616833299</v>
      </c>
      <c r="E121" s="7">
        <v>-1.82909768925571</v>
      </c>
    </row>
    <row r="122" spans="1:6" x14ac:dyDescent="0.2">
      <c r="A122" s="12">
        <v>1046</v>
      </c>
      <c r="B122" s="12" t="s">
        <v>217</v>
      </c>
      <c r="C122" s="1" t="s">
        <v>218</v>
      </c>
      <c r="D122" s="7">
        <v>-1.07646055958404</v>
      </c>
      <c r="E122" s="7">
        <v>1.0258929262649601</v>
      </c>
    </row>
    <row r="123" spans="1:6" x14ac:dyDescent="0.2">
      <c r="A123" s="12">
        <v>1047</v>
      </c>
      <c r="B123" s="12" t="s">
        <v>219</v>
      </c>
      <c r="C123" s="1" t="s">
        <v>102</v>
      </c>
      <c r="D123" s="7">
        <v>-1.10679247214301</v>
      </c>
      <c r="E123" s="7">
        <v>1.28355988594959</v>
      </c>
    </row>
    <row r="124" spans="1:6" x14ac:dyDescent="0.2">
      <c r="A124" s="12">
        <v>1062</v>
      </c>
      <c r="B124" s="12" t="s">
        <v>298</v>
      </c>
      <c r="C124" s="1" t="s">
        <v>98</v>
      </c>
      <c r="D124" s="7">
        <v>1.08917808217657</v>
      </c>
      <c r="E124" s="7">
        <v>1.5673429081747801</v>
      </c>
      <c r="F124" s="10">
        <v>0.66044667804927004</v>
      </c>
    </row>
    <row r="125" spans="1:6" x14ac:dyDescent="0.2">
      <c r="A125" s="12">
        <v>1077</v>
      </c>
      <c r="B125" s="12" t="s">
        <v>220</v>
      </c>
      <c r="C125" s="1" t="s">
        <v>221</v>
      </c>
      <c r="D125" s="7">
        <v>-1.7975116713336301</v>
      </c>
      <c r="E125" s="7">
        <v>-1.1769143545190199</v>
      </c>
    </row>
    <row r="126" spans="1:6" x14ac:dyDescent="0.2">
      <c r="A126" s="12">
        <v>1116</v>
      </c>
      <c r="B126" s="12" t="s">
        <v>222</v>
      </c>
      <c r="C126" s="1" t="s">
        <v>102</v>
      </c>
      <c r="D126" s="7">
        <v>2.1862946359922599</v>
      </c>
      <c r="E126" s="7">
        <v>1.4720522313611899</v>
      </c>
    </row>
    <row r="127" spans="1:6" x14ac:dyDescent="0.2">
      <c r="A127" s="12">
        <v>1119</v>
      </c>
      <c r="B127" s="12" t="s">
        <v>223</v>
      </c>
      <c r="C127" s="1" t="s">
        <v>224</v>
      </c>
      <c r="D127" s="7">
        <v>-1.2780421765236201</v>
      </c>
      <c r="E127" s="7">
        <v>-1.6204559752757699</v>
      </c>
    </row>
    <row r="128" spans="1:6" x14ac:dyDescent="0.2">
      <c r="A128" s="12">
        <v>1120</v>
      </c>
      <c r="B128" s="12" t="s">
        <v>299</v>
      </c>
      <c r="C128" s="1" t="s">
        <v>225</v>
      </c>
      <c r="D128" s="7">
        <v>-1.89517295844846</v>
      </c>
      <c r="E128" s="7">
        <v>-1.7081827760857</v>
      </c>
    </row>
    <row r="129" spans="1:6" x14ac:dyDescent="0.2">
      <c r="A129" s="12">
        <v>1123</v>
      </c>
      <c r="B129" s="12" t="s">
        <v>226</v>
      </c>
      <c r="C129" s="1" t="s">
        <v>227</v>
      </c>
      <c r="D129" s="7">
        <v>-1.74529436230215</v>
      </c>
      <c r="E129" s="7">
        <v>-1.03411884823565</v>
      </c>
    </row>
    <row r="130" spans="1:6" x14ac:dyDescent="0.2">
      <c r="A130" s="12">
        <v>1180</v>
      </c>
      <c r="B130" s="12" t="s">
        <v>105</v>
      </c>
      <c r="C130" s="1" t="s">
        <v>106</v>
      </c>
      <c r="D130" s="7">
        <v>-1.2951894702915701</v>
      </c>
      <c r="E130" s="7">
        <v>-1.0505370606351001</v>
      </c>
      <c r="F130" s="11">
        <v>-0.88784986555992296</v>
      </c>
    </row>
    <row r="131" spans="1:6" x14ac:dyDescent="0.2">
      <c r="A131" s="12">
        <v>1348</v>
      </c>
      <c r="B131" s="12" t="s">
        <v>228</v>
      </c>
      <c r="C131" s="1" t="s">
        <v>229</v>
      </c>
      <c r="D131" s="7">
        <v>-1.5195473542972</v>
      </c>
      <c r="E131" s="7">
        <v>-1.19933895166624</v>
      </c>
    </row>
    <row r="132" spans="1:6" x14ac:dyDescent="0.2">
      <c r="A132" s="12">
        <v>1366</v>
      </c>
      <c r="B132" s="12" t="s">
        <v>230</v>
      </c>
      <c r="C132" s="1" t="s">
        <v>229</v>
      </c>
      <c r="D132" s="7">
        <v>-1.92216437321529</v>
      </c>
      <c r="E132" s="7">
        <v>-1.45040112864618</v>
      </c>
    </row>
    <row r="133" spans="1:6" x14ac:dyDescent="0.2">
      <c r="A133" s="12">
        <v>1402</v>
      </c>
      <c r="B133" s="12" t="s">
        <v>231</v>
      </c>
      <c r="C133" s="1" t="s">
        <v>65</v>
      </c>
      <c r="D133" s="7">
        <v>-1.27538620219688</v>
      </c>
      <c r="E133" s="7">
        <v>-2.5595652891167302</v>
      </c>
    </row>
    <row r="134" spans="1:6" x14ac:dyDescent="0.2">
      <c r="A134" s="12">
        <v>1403</v>
      </c>
      <c r="B134" s="12" t="s">
        <v>232</v>
      </c>
      <c r="C134" s="1" t="s">
        <v>65</v>
      </c>
      <c r="D134" s="7">
        <v>-1.49169528044231</v>
      </c>
      <c r="E134" s="7">
        <v>-2.3229782170448998</v>
      </c>
    </row>
    <row r="135" spans="1:6" x14ac:dyDescent="0.2">
      <c r="A135" s="12">
        <v>1404</v>
      </c>
      <c r="B135" s="12" t="s">
        <v>233</v>
      </c>
      <c r="C135" s="1" t="s">
        <v>65</v>
      </c>
      <c r="D135" s="7">
        <v>-1.2981127960466901</v>
      </c>
      <c r="E135" s="7">
        <v>-2.23720898716918</v>
      </c>
    </row>
    <row r="136" spans="1:6" x14ac:dyDescent="0.2">
      <c r="A136" s="12">
        <v>1405</v>
      </c>
      <c r="B136" s="12" t="s">
        <v>234</v>
      </c>
      <c r="C136" s="1" t="s">
        <v>65</v>
      </c>
      <c r="D136" s="7">
        <v>-1.49359603347557</v>
      </c>
      <c r="E136" s="7">
        <v>-2.3068437406508702</v>
      </c>
    </row>
    <row r="137" spans="1:6" x14ac:dyDescent="0.2">
      <c r="A137" s="12">
        <v>1406</v>
      </c>
      <c r="B137" s="12" t="s">
        <v>235</v>
      </c>
      <c r="C137" s="1" t="s">
        <v>236</v>
      </c>
      <c r="D137" s="7">
        <v>-1.5210136461242301</v>
      </c>
      <c r="E137" s="7">
        <v>-1.1527731208221601</v>
      </c>
    </row>
    <row r="138" spans="1:6" x14ac:dyDescent="0.2">
      <c r="A138" s="12">
        <v>1438</v>
      </c>
      <c r="B138" s="12" t="s">
        <v>237</v>
      </c>
      <c r="C138" s="1" t="s">
        <v>238</v>
      </c>
      <c r="D138" s="7">
        <v>-1.20934940983576</v>
      </c>
      <c r="E138" s="7">
        <v>1.13136939471954</v>
      </c>
      <c r="F138" s="11">
        <v>-0.94091742863285399</v>
      </c>
    </row>
    <row r="139" spans="1:6" x14ac:dyDescent="0.2">
      <c r="A139" s="12">
        <v>1473</v>
      </c>
      <c r="B139" s="12" t="s">
        <v>96</v>
      </c>
      <c r="C139" s="1" t="s">
        <v>97</v>
      </c>
      <c r="D139" s="7">
        <v>1.2092752582411901</v>
      </c>
      <c r="E139" s="7">
        <v>1.04883891680014</v>
      </c>
      <c r="F139" s="10">
        <v>0.84538868019994395</v>
      </c>
    </row>
    <row r="140" spans="1:6" x14ac:dyDescent="0.2">
      <c r="A140" s="12">
        <v>1474</v>
      </c>
      <c r="B140" s="12" t="s">
        <v>239</v>
      </c>
      <c r="C140" s="1" t="s">
        <v>240</v>
      </c>
      <c r="D140" s="7">
        <v>1.18626485980985</v>
      </c>
      <c r="E140" s="7">
        <v>1.33212310965738</v>
      </c>
    </row>
    <row r="141" spans="1:6" x14ac:dyDescent="0.2">
      <c r="A141" s="12">
        <v>1510</v>
      </c>
      <c r="B141" s="12" t="s">
        <v>241</v>
      </c>
      <c r="C141" s="1" t="s">
        <v>242</v>
      </c>
      <c r="D141" s="7">
        <v>-1.04297168602274</v>
      </c>
      <c r="E141" s="7">
        <v>-2.0301001015156501</v>
      </c>
    </row>
    <row r="142" spans="1:6" x14ac:dyDescent="0.2">
      <c r="A142" s="12">
        <v>1511</v>
      </c>
      <c r="B142" s="12" t="s">
        <v>243</v>
      </c>
      <c r="C142" s="1" t="s">
        <v>244</v>
      </c>
      <c r="D142" s="7">
        <v>-1.3374975799240101</v>
      </c>
      <c r="E142" s="7">
        <v>-1.60637555691663</v>
      </c>
    </row>
    <row r="143" spans="1:6" x14ac:dyDescent="0.2">
      <c r="A143" s="12">
        <v>1512</v>
      </c>
      <c r="B143" s="12" t="s">
        <v>111</v>
      </c>
      <c r="C143" s="1" t="s">
        <v>112</v>
      </c>
      <c r="D143" s="7">
        <v>-1.9135012907594999</v>
      </c>
      <c r="E143" s="7">
        <v>-1.8350808255089699</v>
      </c>
      <c r="F143" s="11">
        <v>-0.68419599000937004</v>
      </c>
    </row>
    <row r="144" spans="1:6" x14ac:dyDescent="0.2">
      <c r="A144" s="12">
        <v>1561</v>
      </c>
      <c r="B144" s="12" t="s">
        <v>55</v>
      </c>
      <c r="C144" s="1" t="s">
        <v>56</v>
      </c>
      <c r="D144" s="7">
        <v>2.2020786949273199</v>
      </c>
      <c r="E144" s="7">
        <v>1.64335738078914</v>
      </c>
      <c r="F144" s="10">
        <v>0.71532322603145304</v>
      </c>
    </row>
    <row r="145" spans="1:6" x14ac:dyDescent="0.2">
      <c r="A145" s="12">
        <v>1562</v>
      </c>
      <c r="B145" s="12" t="s">
        <v>46</v>
      </c>
      <c r="C145" s="1" t="s">
        <v>47</v>
      </c>
      <c r="D145" s="7">
        <v>2.3233471242130901</v>
      </c>
      <c r="E145" s="7">
        <v>1.5263785254193301</v>
      </c>
      <c r="F145" s="10">
        <v>0.87137638657398298</v>
      </c>
    </row>
    <row r="146" spans="1:6" x14ac:dyDescent="0.2">
      <c r="A146" s="12">
        <v>1568</v>
      </c>
      <c r="B146" s="12" t="s">
        <v>245</v>
      </c>
      <c r="C146" s="1" t="s">
        <v>246</v>
      </c>
      <c r="D146" s="7">
        <v>-1.5458777006319899</v>
      </c>
      <c r="E146" s="7">
        <v>-2.3186484100901001</v>
      </c>
    </row>
    <row r="147" spans="1:6" x14ac:dyDescent="0.2">
      <c r="A147" s="12">
        <v>1596</v>
      </c>
      <c r="B147" s="12" t="s">
        <v>247</v>
      </c>
      <c r="C147" s="1" t="s">
        <v>248</v>
      </c>
      <c r="D147" s="7">
        <v>-1.5918746230871501</v>
      </c>
      <c r="E147" s="7">
        <v>-2.91945674243998</v>
      </c>
    </row>
    <row r="148" spans="1:6" x14ac:dyDescent="0.2">
      <c r="A148" s="12">
        <v>1597</v>
      </c>
      <c r="B148" s="12" t="s">
        <v>249</v>
      </c>
      <c r="C148" s="1" t="s">
        <v>65</v>
      </c>
      <c r="D148" s="7">
        <v>-2.207650906189</v>
      </c>
      <c r="E148" s="7">
        <v>-3.0627340938587402</v>
      </c>
    </row>
    <row r="149" spans="1:6" x14ac:dyDescent="0.2">
      <c r="A149" s="12">
        <v>1598</v>
      </c>
      <c r="B149" s="12" t="s">
        <v>300</v>
      </c>
      <c r="C149" s="1" t="s">
        <v>250</v>
      </c>
      <c r="D149" s="7">
        <v>-2.4252308715294602</v>
      </c>
      <c r="E149" s="7">
        <v>-3.0025959122366501</v>
      </c>
    </row>
    <row r="150" spans="1:6" x14ac:dyDescent="0.2">
      <c r="A150" s="12">
        <v>1599</v>
      </c>
      <c r="B150" s="12" t="s">
        <v>301</v>
      </c>
      <c r="C150" s="1" t="s">
        <v>251</v>
      </c>
      <c r="D150" s="7">
        <v>-2.7984092075644398</v>
      </c>
      <c r="E150" s="7">
        <v>-3.61822355449674</v>
      </c>
    </row>
    <row r="151" spans="1:6" x14ac:dyDescent="0.2">
      <c r="A151" s="12">
        <v>1600</v>
      </c>
      <c r="B151" s="12" t="s">
        <v>302</v>
      </c>
      <c r="C151" s="1" t="s">
        <v>252</v>
      </c>
      <c r="D151" s="7">
        <v>-3.14947622690259</v>
      </c>
      <c r="E151" s="7">
        <v>-2.5857043313508199</v>
      </c>
    </row>
    <row r="152" spans="1:6" x14ac:dyDescent="0.2">
      <c r="A152" s="12">
        <v>1602</v>
      </c>
      <c r="B152" s="12" t="s">
        <v>253</v>
      </c>
      <c r="C152" s="1" t="s">
        <v>254</v>
      </c>
      <c r="D152" s="7">
        <v>1.7820520858173201</v>
      </c>
      <c r="E152" s="7">
        <v>1.1920428863088399</v>
      </c>
    </row>
    <row r="153" spans="1:6" x14ac:dyDescent="0.2">
      <c r="A153" s="12">
        <v>1603</v>
      </c>
      <c r="B153" s="12" t="s">
        <v>303</v>
      </c>
      <c r="C153" s="1" t="s">
        <v>255</v>
      </c>
      <c r="D153" s="7">
        <v>2.1441263028051298</v>
      </c>
      <c r="E153" s="7">
        <v>1.7754178342896001</v>
      </c>
    </row>
    <row r="154" spans="1:6" x14ac:dyDescent="0.2">
      <c r="A154" s="12">
        <v>1657</v>
      </c>
      <c r="B154" s="12" t="s">
        <v>304</v>
      </c>
      <c r="C154" s="1" t="s">
        <v>256</v>
      </c>
      <c r="D154" s="7">
        <v>1.3898254902615499</v>
      </c>
      <c r="E154" s="7">
        <v>1.6820687617446399</v>
      </c>
    </row>
    <row r="155" spans="1:6" x14ac:dyDescent="0.2">
      <c r="A155" s="12">
        <v>1707</v>
      </c>
      <c r="B155" s="12" t="s">
        <v>257</v>
      </c>
      <c r="C155" s="1" t="s">
        <v>258</v>
      </c>
      <c r="D155" s="7">
        <v>-1.3563890073666001</v>
      </c>
      <c r="E155" s="7">
        <v>-1.03259233132949</v>
      </c>
    </row>
    <row r="156" spans="1:6" x14ac:dyDescent="0.2">
      <c r="A156" s="12">
        <v>1725</v>
      </c>
      <c r="B156" s="12" t="s">
        <v>259</v>
      </c>
      <c r="C156" s="1" t="s">
        <v>260</v>
      </c>
      <c r="D156" s="7">
        <v>-1.0366663925730299</v>
      </c>
      <c r="E156" s="7">
        <v>1.2698383426306701</v>
      </c>
      <c r="F156" s="11">
        <v>-0.86097065652956895</v>
      </c>
    </row>
    <row r="157" spans="1:6" x14ac:dyDescent="0.2">
      <c r="A157" s="12">
        <v>1745</v>
      </c>
      <c r="B157" s="12" t="s">
        <v>261</v>
      </c>
      <c r="C157" s="1" t="s">
        <v>262</v>
      </c>
      <c r="D157" s="7">
        <v>-1.10513527597191</v>
      </c>
      <c r="E157" s="7">
        <v>-1.0626772254792101</v>
      </c>
    </row>
    <row r="158" spans="1:6" x14ac:dyDescent="0.2">
      <c r="A158" s="12">
        <v>1752</v>
      </c>
      <c r="B158" s="12" t="s">
        <v>263</v>
      </c>
      <c r="C158" s="1" t="s">
        <v>102</v>
      </c>
      <c r="D158" s="7">
        <v>-1.01432666872785</v>
      </c>
      <c r="E158" s="7">
        <v>1.93008049522768</v>
      </c>
      <c r="F158" s="10">
        <v>0.98803968073029003</v>
      </c>
    </row>
    <row r="159" spans="1:6" x14ac:dyDescent="0.2">
      <c r="A159" s="12">
        <v>1841</v>
      </c>
      <c r="B159" s="12" t="s">
        <v>264</v>
      </c>
      <c r="C159" s="1" t="s">
        <v>265</v>
      </c>
      <c r="D159" s="7">
        <v>-1.9838669981281001</v>
      </c>
      <c r="E159" s="7">
        <v>-2.1272496707853898</v>
      </c>
    </row>
    <row r="160" spans="1:6" x14ac:dyDescent="0.2">
      <c r="A160" s="12">
        <v>1844</v>
      </c>
      <c r="B160" s="12" t="s">
        <v>266</v>
      </c>
      <c r="C160" s="1" t="s">
        <v>267</v>
      </c>
      <c r="D160" s="7">
        <v>-1.0650916317104699</v>
      </c>
      <c r="E160" s="7">
        <v>-1.2358888898912701</v>
      </c>
    </row>
    <row r="161" spans="1:5" x14ac:dyDescent="0.2">
      <c r="A161" s="12">
        <v>1877</v>
      </c>
      <c r="B161" s="12" t="s">
        <v>305</v>
      </c>
      <c r="C161" s="1" t="s">
        <v>268</v>
      </c>
      <c r="D161" s="7">
        <v>-2.4965397127436999</v>
      </c>
      <c r="E161" s="7">
        <v>-2.7923606710588</v>
      </c>
    </row>
    <row r="162" spans="1:5" x14ac:dyDescent="0.2">
      <c r="A162" s="12">
        <v>1878</v>
      </c>
      <c r="B162" s="12" t="s">
        <v>306</v>
      </c>
      <c r="C162" s="1" t="s">
        <v>269</v>
      </c>
      <c r="D162" s="7">
        <v>-1.76265475624881</v>
      </c>
      <c r="E162" s="7">
        <v>-2.3443557301173099</v>
      </c>
    </row>
    <row r="163" spans="1:5" x14ac:dyDescent="0.2">
      <c r="A163" s="12">
        <v>1879</v>
      </c>
      <c r="B163" s="12" t="s">
        <v>307</v>
      </c>
      <c r="C163" s="1" t="s">
        <v>270</v>
      </c>
      <c r="D163" s="7">
        <v>-1.2432293803350301</v>
      </c>
      <c r="E163" s="7">
        <v>-2.24559324881402</v>
      </c>
    </row>
    <row r="164" spans="1:5" x14ac:dyDescent="0.2">
      <c r="A164" s="12">
        <v>1895</v>
      </c>
      <c r="B164" s="12" t="s">
        <v>271</v>
      </c>
      <c r="C164" s="1" t="s">
        <v>102</v>
      </c>
      <c r="D164" s="7">
        <v>1.4087827754290001</v>
      </c>
      <c r="E164" s="7">
        <v>1.92871724619711</v>
      </c>
    </row>
    <row r="165" spans="1:5" x14ac:dyDescent="0.2">
      <c r="A165" s="12">
        <v>1905</v>
      </c>
      <c r="B165" s="12" t="s">
        <v>272</v>
      </c>
      <c r="C165" s="1" t="s">
        <v>102</v>
      </c>
      <c r="D165" s="7">
        <v>-1.1746691807887299</v>
      </c>
      <c r="E165" s="7">
        <v>-1.2403914319398699</v>
      </c>
    </row>
    <row r="166" spans="1:5" x14ac:dyDescent="0.2">
      <c r="A166" s="12">
        <v>1906</v>
      </c>
      <c r="B166" s="12" t="s">
        <v>273</v>
      </c>
      <c r="C166" s="1" t="s">
        <v>274</v>
      </c>
      <c r="D166" s="7">
        <v>-1.1774036489823001</v>
      </c>
      <c r="E166" s="7">
        <v>-1.2667333222189601</v>
      </c>
    </row>
    <row r="167" spans="1:5" x14ac:dyDescent="0.2">
      <c r="A167" s="12">
        <v>1909</v>
      </c>
      <c r="B167" s="12" t="s">
        <v>275</v>
      </c>
      <c r="C167" s="1" t="s">
        <v>276</v>
      </c>
      <c r="D167" s="7">
        <v>-1.13440591043709</v>
      </c>
      <c r="E167" s="7">
        <v>-1.8031400033223799</v>
      </c>
    </row>
    <row r="168" spans="1:5" x14ac:dyDescent="0.2">
      <c r="A168" s="12">
        <v>1910</v>
      </c>
      <c r="B168" s="12" t="s">
        <v>277</v>
      </c>
      <c r="C168" s="1" t="s">
        <v>102</v>
      </c>
      <c r="D168" s="7">
        <v>-1.1350563317625899</v>
      </c>
      <c r="E168" s="7">
        <v>-1.8496999143783901</v>
      </c>
    </row>
    <row r="169" spans="1:5" x14ac:dyDescent="0.2">
      <c r="A169" s="12">
        <v>1945</v>
      </c>
      <c r="B169" s="12" t="s">
        <v>278</v>
      </c>
      <c r="C169" s="1" t="s">
        <v>65</v>
      </c>
      <c r="D169" s="7">
        <v>1.23594628524059</v>
      </c>
      <c r="E169" s="7">
        <v>1.60756551479015</v>
      </c>
    </row>
    <row r="170" spans="1:5" x14ac:dyDescent="0.2">
      <c r="A170" s="12">
        <v>1980</v>
      </c>
      <c r="B170" s="12" t="s">
        <v>279</v>
      </c>
      <c r="C170" s="1" t="s">
        <v>65</v>
      </c>
      <c r="D170" s="7">
        <v>3.1370295377633601</v>
      </c>
      <c r="E170" s="7">
        <v>2.2889611702565902</v>
      </c>
    </row>
    <row r="171" spans="1:5" x14ac:dyDescent="0.2">
      <c r="A171" s="12">
        <v>1981</v>
      </c>
      <c r="B171" s="12" t="s">
        <v>308</v>
      </c>
      <c r="C171" s="1" t="s">
        <v>280</v>
      </c>
      <c r="D171" s="7">
        <v>3.41696766934334</v>
      </c>
      <c r="E171" s="7">
        <v>2.29365984699808</v>
      </c>
    </row>
    <row r="172" spans="1:5" x14ac:dyDescent="0.2">
      <c r="A172" s="12">
        <v>1982</v>
      </c>
      <c r="B172" s="12" t="s">
        <v>281</v>
      </c>
      <c r="C172" s="1" t="s">
        <v>65</v>
      </c>
      <c r="D172" s="7">
        <v>2.76564472606427</v>
      </c>
      <c r="E172" s="7">
        <v>1.9590688203456501</v>
      </c>
    </row>
    <row r="173" spans="1:5" x14ac:dyDescent="0.2">
      <c r="A173" s="12">
        <v>1984</v>
      </c>
      <c r="B173" s="12" t="s">
        <v>309</v>
      </c>
      <c r="C173" s="1" t="s">
        <v>282</v>
      </c>
      <c r="D173" s="7">
        <v>2.5043410659002801</v>
      </c>
      <c r="E173" s="7">
        <v>1.2593512958561499</v>
      </c>
    </row>
    <row r="174" spans="1:5" x14ac:dyDescent="0.2">
      <c r="A174" s="12">
        <v>2005</v>
      </c>
      <c r="B174" s="12" t="s">
        <v>283</v>
      </c>
      <c r="C174" s="1" t="s">
        <v>284</v>
      </c>
      <c r="D174" s="7">
        <v>-1.2945263013722299</v>
      </c>
      <c r="E174" s="7">
        <v>-1.2825760339972401</v>
      </c>
    </row>
    <row r="175" spans="1:5" x14ac:dyDescent="0.2">
      <c r="A175" s="12">
        <v>2073</v>
      </c>
      <c r="B175" s="12" t="s">
        <v>285</v>
      </c>
      <c r="C175" s="1" t="s">
        <v>65</v>
      </c>
      <c r="D175" s="7">
        <v>3.5906698956482601</v>
      </c>
      <c r="E175" s="7">
        <v>-1.0868222212551</v>
      </c>
    </row>
    <row r="176" spans="1:5" x14ac:dyDescent="0.2">
      <c r="A176" s="12">
        <v>2074</v>
      </c>
      <c r="B176" s="12" t="s">
        <v>286</v>
      </c>
      <c r="C176" s="1" t="s">
        <v>287</v>
      </c>
      <c r="D176" s="7">
        <v>3.5208008310522501</v>
      </c>
      <c r="E176" s="7">
        <v>-1.40193996999763</v>
      </c>
    </row>
    <row r="177" spans="1:5" x14ac:dyDescent="0.2">
      <c r="A177" s="12">
        <v>2127</v>
      </c>
      <c r="B177" s="12" t="s">
        <v>288</v>
      </c>
      <c r="C177" s="1" t="s">
        <v>289</v>
      </c>
      <c r="D177" s="7">
        <v>-1.6704916040742901</v>
      </c>
      <c r="E177" s="7">
        <v>-1.3563963049188299</v>
      </c>
    </row>
    <row r="178" spans="1:5" x14ac:dyDescent="0.2">
      <c r="A178" s="12">
        <v>2147</v>
      </c>
      <c r="B178" s="12" t="s">
        <v>290</v>
      </c>
      <c r="C178" s="1" t="s">
        <v>65</v>
      </c>
      <c r="D178" s="7">
        <v>1.00081988895722</v>
      </c>
      <c r="E178" s="7">
        <v>1.90066259500692</v>
      </c>
    </row>
  </sheetData>
  <conditionalFormatting sqref="D1:F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F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F17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6186E-71C6-A248-A11E-AEF3CF93BB31}">
  <dimension ref="A1:F118"/>
  <sheetViews>
    <sheetView zoomScale="204" zoomScaleNormal="204" workbookViewId="0">
      <selection activeCell="I11" sqref="I11"/>
    </sheetView>
  </sheetViews>
  <sheetFormatPr baseColWidth="10" defaultRowHeight="16" x14ac:dyDescent="0.2"/>
  <cols>
    <col min="1" max="1" width="11.83203125" customWidth="1"/>
    <col min="3" max="3" width="27.6640625" customWidth="1"/>
    <col min="4" max="4" width="12.83203125" style="6" bestFit="1" customWidth="1"/>
    <col min="5" max="5" width="14.5" style="6" bestFit="1" customWidth="1"/>
    <col min="6" max="6" width="10.83203125" style="6"/>
  </cols>
  <sheetData>
    <row r="1" spans="1:6" s="1" customFormat="1" ht="15" x14ac:dyDescent="0.2">
      <c r="A1" s="20" t="s">
        <v>382</v>
      </c>
      <c r="B1" s="12"/>
      <c r="D1" s="7"/>
      <c r="E1" s="7"/>
      <c r="F1" s="7"/>
    </row>
    <row r="2" spans="1:6" x14ac:dyDescent="0.2">
      <c r="A2" s="8" t="s">
        <v>134</v>
      </c>
      <c r="B2" s="8" t="s">
        <v>0</v>
      </c>
      <c r="C2" s="8" t="s">
        <v>378</v>
      </c>
      <c r="D2" s="9" t="s">
        <v>119</v>
      </c>
      <c r="E2" s="9" t="s">
        <v>377</v>
      </c>
      <c r="F2" s="9" t="s">
        <v>121</v>
      </c>
    </row>
    <row r="3" spans="1:6" x14ac:dyDescent="0.2">
      <c r="A3">
        <v>924</v>
      </c>
      <c r="B3" t="s">
        <v>12</v>
      </c>
      <c r="C3" t="s">
        <v>13</v>
      </c>
      <c r="D3" s="6">
        <v>3.0119014454888302</v>
      </c>
      <c r="E3" s="6">
        <v>1.0622158697864099</v>
      </c>
      <c r="F3" s="6">
        <v>2.7159104176547602</v>
      </c>
    </row>
    <row r="4" spans="1:6" x14ac:dyDescent="0.2">
      <c r="A4">
        <v>929</v>
      </c>
      <c r="B4" t="s">
        <v>312</v>
      </c>
      <c r="C4" t="s">
        <v>65</v>
      </c>
      <c r="D4" s="6">
        <v>1.4729605851532399</v>
      </c>
      <c r="E4" s="6">
        <v>-2.33138867322447</v>
      </c>
      <c r="F4" s="6">
        <v>2.2490734595226698</v>
      </c>
    </row>
    <row r="5" spans="1:6" x14ac:dyDescent="0.2">
      <c r="A5">
        <v>1869</v>
      </c>
      <c r="B5" t="s">
        <v>81</v>
      </c>
      <c r="C5" t="s">
        <v>82</v>
      </c>
      <c r="D5" s="6">
        <v>1.6261622590946201</v>
      </c>
      <c r="E5" s="6">
        <v>1.34468642396057</v>
      </c>
      <c r="F5" s="6">
        <v>2.2482240400376501</v>
      </c>
    </row>
    <row r="6" spans="1:6" x14ac:dyDescent="0.2">
      <c r="A6">
        <v>629</v>
      </c>
      <c r="B6" t="s">
        <v>123</v>
      </c>
      <c r="C6" t="s">
        <v>14</v>
      </c>
      <c r="D6" s="6">
        <v>2.9990688099068699</v>
      </c>
      <c r="E6" s="6">
        <v>1.0223594868025601</v>
      </c>
      <c r="F6" s="6">
        <v>2.2219543322932198</v>
      </c>
    </row>
    <row r="7" spans="1:6" x14ac:dyDescent="0.2">
      <c r="A7">
        <v>838</v>
      </c>
      <c r="B7" t="s">
        <v>127</v>
      </c>
      <c r="C7" t="s">
        <v>6</v>
      </c>
      <c r="D7" s="6">
        <v>3.4359142538352399</v>
      </c>
      <c r="E7" s="6">
        <v>1.1746247120378599</v>
      </c>
      <c r="F7" s="6">
        <v>2.1408819101931802</v>
      </c>
    </row>
    <row r="8" spans="1:6" x14ac:dyDescent="0.2">
      <c r="A8">
        <v>1649</v>
      </c>
      <c r="B8" t="s">
        <v>132</v>
      </c>
      <c r="C8" t="s">
        <v>78</v>
      </c>
      <c r="D8" s="6">
        <v>1.6781358892724101</v>
      </c>
      <c r="E8" s="6">
        <v>1.0979130373249499</v>
      </c>
      <c r="F8" s="6">
        <v>1.93273589010804</v>
      </c>
    </row>
    <row r="9" spans="1:6" x14ac:dyDescent="0.2">
      <c r="A9">
        <v>1867</v>
      </c>
      <c r="B9" t="s">
        <v>74</v>
      </c>
      <c r="C9" t="s">
        <v>75</v>
      </c>
      <c r="D9" s="6">
        <v>1.74630615540925</v>
      </c>
      <c r="E9" s="6">
        <v>1.96605237027965</v>
      </c>
      <c r="F9" s="6">
        <v>1.84935555943746</v>
      </c>
    </row>
    <row r="10" spans="1:6" x14ac:dyDescent="0.2">
      <c r="A10">
        <v>248</v>
      </c>
      <c r="B10" t="s">
        <v>37</v>
      </c>
      <c r="C10" t="s">
        <v>33</v>
      </c>
      <c r="D10" s="6">
        <v>2.55658137704342</v>
      </c>
      <c r="E10" s="6">
        <v>1.09255649</v>
      </c>
      <c r="F10" s="6">
        <v>1.81607668318469</v>
      </c>
    </row>
    <row r="11" spans="1:6" x14ac:dyDescent="0.2">
      <c r="A11">
        <v>1296</v>
      </c>
      <c r="B11" t="s">
        <v>131</v>
      </c>
      <c r="C11" t="s">
        <v>34</v>
      </c>
      <c r="D11" s="6">
        <v>2.6971062082192501</v>
      </c>
      <c r="E11" s="6">
        <v>1.45565002000169</v>
      </c>
      <c r="F11" s="6">
        <v>1.78981508105964</v>
      </c>
    </row>
    <row r="12" spans="1:6" x14ac:dyDescent="0.2">
      <c r="A12">
        <v>2036</v>
      </c>
      <c r="B12" t="s">
        <v>85</v>
      </c>
      <c r="C12" t="s">
        <v>86</v>
      </c>
      <c r="D12" s="6">
        <v>1.60675856698716</v>
      </c>
      <c r="E12" s="6">
        <v>1.0658383798411599</v>
      </c>
      <c r="F12" s="6">
        <v>1.42191502431169</v>
      </c>
    </row>
    <row r="13" spans="1:6" x14ac:dyDescent="0.2">
      <c r="A13">
        <v>2027</v>
      </c>
      <c r="B13" t="s">
        <v>133</v>
      </c>
      <c r="C13" t="s">
        <v>11</v>
      </c>
      <c r="D13" s="6">
        <v>3.0264469628905402</v>
      </c>
      <c r="E13" s="6">
        <v>1.09287909699438</v>
      </c>
      <c r="F13" s="6">
        <v>1.2889636630205401</v>
      </c>
    </row>
    <row r="14" spans="1:6" x14ac:dyDescent="0.2">
      <c r="A14">
        <v>1396</v>
      </c>
      <c r="B14" t="s">
        <v>44</v>
      </c>
      <c r="C14" t="s">
        <v>45</v>
      </c>
      <c r="D14" s="6">
        <v>2.3862798519481299</v>
      </c>
      <c r="E14" s="6">
        <v>1.2727956971279699</v>
      </c>
      <c r="F14" s="6">
        <v>1.2777618518685701</v>
      </c>
    </row>
    <row r="15" spans="1:6" x14ac:dyDescent="0.2">
      <c r="A15">
        <v>424</v>
      </c>
      <c r="B15" t="s">
        <v>328</v>
      </c>
      <c r="C15" t="s">
        <v>2</v>
      </c>
      <c r="D15" s="6">
        <v>3.8225436811994999</v>
      </c>
      <c r="E15" s="6">
        <v>1.2263534104941201</v>
      </c>
      <c r="F15" s="6">
        <v>1.2360888964964001</v>
      </c>
    </row>
    <row r="16" spans="1:6" x14ac:dyDescent="0.2">
      <c r="A16">
        <v>921</v>
      </c>
      <c r="B16" t="s">
        <v>311</v>
      </c>
      <c r="C16" t="s">
        <v>148</v>
      </c>
      <c r="D16" s="6">
        <v>1.34622298069769</v>
      </c>
      <c r="E16" s="6">
        <v>-1.31076854434992</v>
      </c>
      <c r="F16" s="6">
        <v>1.21156638913401</v>
      </c>
    </row>
    <row r="17" spans="1:6" x14ac:dyDescent="0.2">
      <c r="A17">
        <v>274</v>
      </c>
      <c r="B17" t="s">
        <v>40</v>
      </c>
      <c r="C17" t="s">
        <v>41</v>
      </c>
      <c r="D17" s="6">
        <v>2.47641687722271</v>
      </c>
      <c r="E17" s="6">
        <v>1.0056809811140499</v>
      </c>
      <c r="F17" s="6">
        <v>1.1581956926305399</v>
      </c>
    </row>
    <row r="18" spans="1:6" x14ac:dyDescent="0.2">
      <c r="A18">
        <v>1563</v>
      </c>
      <c r="B18" t="s">
        <v>68</v>
      </c>
      <c r="C18" t="s">
        <v>69</v>
      </c>
      <c r="D18" s="6">
        <v>1.88415788839237</v>
      </c>
      <c r="E18" s="6">
        <v>1.55856343880341</v>
      </c>
      <c r="F18" s="6">
        <v>1.11950274816471</v>
      </c>
    </row>
    <row r="19" spans="1:6" x14ac:dyDescent="0.2">
      <c r="A19">
        <v>1287</v>
      </c>
      <c r="B19" t="s">
        <v>363</v>
      </c>
      <c r="C19" t="s">
        <v>148</v>
      </c>
      <c r="D19" s="6">
        <v>-1.02891113256188</v>
      </c>
      <c r="E19" s="6">
        <v>-1.4778603164846</v>
      </c>
      <c r="F19" s="6">
        <v>1.11689514772057</v>
      </c>
    </row>
    <row r="20" spans="1:6" x14ac:dyDescent="0.2">
      <c r="A20">
        <v>275</v>
      </c>
      <c r="B20" t="s">
        <v>35</v>
      </c>
      <c r="C20" t="s">
        <v>36</v>
      </c>
      <c r="D20" s="6">
        <v>2.5853054238344999</v>
      </c>
      <c r="E20" s="6">
        <v>1.0628083898667</v>
      </c>
      <c r="F20" s="6">
        <v>1.11429491758874</v>
      </c>
    </row>
    <row r="21" spans="1:6" x14ac:dyDescent="0.2">
      <c r="A21">
        <v>666</v>
      </c>
      <c r="B21" t="s">
        <v>19</v>
      </c>
      <c r="C21" t="s">
        <v>20</v>
      </c>
      <c r="D21" s="6">
        <v>2.9448804020417398</v>
      </c>
      <c r="E21" s="6">
        <v>1.77697297164725</v>
      </c>
      <c r="F21" s="6">
        <v>1.08931936427233</v>
      </c>
    </row>
    <row r="22" spans="1:6" x14ac:dyDescent="0.2">
      <c r="A22">
        <v>1235</v>
      </c>
      <c r="B22" t="s">
        <v>313</v>
      </c>
      <c r="C22" t="s">
        <v>314</v>
      </c>
      <c r="D22" s="6">
        <v>1.09196039964001</v>
      </c>
      <c r="E22" s="6">
        <v>1.2018165744898199</v>
      </c>
      <c r="F22" s="6">
        <v>1.0595832067622599</v>
      </c>
    </row>
    <row r="23" spans="1:6" x14ac:dyDescent="0.2">
      <c r="A23">
        <v>1395</v>
      </c>
      <c r="B23" t="s">
        <v>315</v>
      </c>
      <c r="C23" t="s">
        <v>102</v>
      </c>
      <c r="D23" s="6">
        <v>2.4345967138020601</v>
      </c>
      <c r="E23" s="6">
        <v>-1.2542536924574501</v>
      </c>
      <c r="F23" s="6">
        <v>1.0377054212363599</v>
      </c>
    </row>
    <row r="24" spans="1:6" x14ac:dyDescent="0.2">
      <c r="A24">
        <v>272</v>
      </c>
      <c r="B24" t="s">
        <v>294</v>
      </c>
      <c r="C24" t="s">
        <v>59</v>
      </c>
      <c r="D24" s="6">
        <v>2.1260460753194801</v>
      </c>
      <c r="E24" s="6">
        <v>1.0339333319683299</v>
      </c>
      <c r="F24" s="6">
        <v>0.89561956457427405</v>
      </c>
    </row>
    <row r="25" spans="1:6" x14ac:dyDescent="0.2">
      <c r="A25">
        <v>182</v>
      </c>
      <c r="B25" t="s">
        <v>109</v>
      </c>
      <c r="C25" t="s">
        <v>110</v>
      </c>
      <c r="D25" s="6">
        <v>-1.8689285010000001</v>
      </c>
      <c r="E25" s="6">
        <v>-1.5056479665776701</v>
      </c>
      <c r="F25" s="6">
        <v>-1.0104936834668601</v>
      </c>
    </row>
    <row r="26" spans="1:6" x14ac:dyDescent="0.2">
      <c r="A26">
        <v>503</v>
      </c>
      <c r="B26" t="s">
        <v>108</v>
      </c>
      <c r="C26" t="s">
        <v>102</v>
      </c>
      <c r="D26" s="6">
        <v>-1.8623070956452801</v>
      </c>
      <c r="E26" s="6">
        <v>-1.5810597142362699</v>
      </c>
      <c r="F26" s="6">
        <v>-1.1058758758696501</v>
      </c>
    </row>
    <row r="27" spans="1:6" x14ac:dyDescent="0.2">
      <c r="A27">
        <v>670</v>
      </c>
      <c r="B27" t="s">
        <v>358</v>
      </c>
      <c r="C27" t="s">
        <v>310</v>
      </c>
      <c r="D27" s="6">
        <v>-1.1743940624911999</v>
      </c>
      <c r="E27" s="6">
        <v>1.11083655329217</v>
      </c>
      <c r="F27" s="6">
        <v>-1.2122903236899101</v>
      </c>
    </row>
    <row r="28" spans="1:6" x14ac:dyDescent="0.2">
      <c r="A28">
        <v>18</v>
      </c>
      <c r="B28" t="s">
        <v>316</v>
      </c>
      <c r="C28" t="s">
        <v>102</v>
      </c>
      <c r="D28" s="6">
        <v>-1.02432603238427</v>
      </c>
      <c r="E28" s="6">
        <v>-2.8953298598870498</v>
      </c>
      <c r="F28" s="6">
        <v>0</v>
      </c>
    </row>
    <row r="29" spans="1:6" x14ac:dyDescent="0.2">
      <c r="A29">
        <v>20</v>
      </c>
      <c r="B29" t="s">
        <v>135</v>
      </c>
      <c r="C29" t="s">
        <v>136</v>
      </c>
      <c r="D29" s="6">
        <v>-2.1867826031517898</v>
      </c>
      <c r="E29" s="6">
        <v>-1.4525557902480699</v>
      </c>
      <c r="F29" s="6">
        <v>0</v>
      </c>
    </row>
    <row r="30" spans="1:6" x14ac:dyDescent="0.2">
      <c r="A30">
        <v>31</v>
      </c>
      <c r="B30" t="s">
        <v>138</v>
      </c>
      <c r="C30" t="s">
        <v>65</v>
      </c>
      <c r="D30" s="6">
        <v>1.2765689266324201</v>
      </c>
      <c r="E30" s="6">
        <v>-1.7231963144482301</v>
      </c>
      <c r="F30" s="6">
        <v>0</v>
      </c>
    </row>
    <row r="31" spans="1:6" x14ac:dyDescent="0.2">
      <c r="A31">
        <v>42</v>
      </c>
      <c r="B31" t="s">
        <v>139</v>
      </c>
      <c r="C31" t="s">
        <v>65</v>
      </c>
      <c r="D31" s="6">
        <v>-1.5552504954956401</v>
      </c>
      <c r="E31" s="6">
        <v>-1.26836581504905</v>
      </c>
      <c r="F31" s="6">
        <v>0</v>
      </c>
    </row>
    <row r="32" spans="1:6" x14ac:dyDescent="0.2">
      <c r="A32">
        <v>45</v>
      </c>
      <c r="B32" t="s">
        <v>317</v>
      </c>
      <c r="C32" t="s">
        <v>102</v>
      </c>
      <c r="D32" s="6">
        <v>1.1805167922472499</v>
      </c>
      <c r="E32" s="6">
        <v>-1.52532926899888</v>
      </c>
      <c r="F32" s="6">
        <v>0</v>
      </c>
    </row>
    <row r="33" spans="1:6" x14ac:dyDescent="0.2">
      <c r="A33">
        <v>46</v>
      </c>
      <c r="B33" t="s">
        <v>318</v>
      </c>
      <c r="C33" t="s">
        <v>102</v>
      </c>
      <c r="D33" s="6">
        <v>1.1577962930317101</v>
      </c>
      <c r="E33" s="6">
        <v>-1.4357575037297401</v>
      </c>
      <c r="F33" s="6">
        <v>0</v>
      </c>
    </row>
    <row r="34" spans="1:6" x14ac:dyDescent="0.2">
      <c r="A34">
        <v>47</v>
      </c>
      <c r="B34" t="s">
        <v>319</v>
      </c>
      <c r="C34" t="s">
        <v>102</v>
      </c>
      <c r="D34" s="6">
        <v>1.02326802815744</v>
      </c>
      <c r="E34" s="6">
        <v>-1.28643507480608</v>
      </c>
      <c r="F34" s="6">
        <v>0</v>
      </c>
    </row>
    <row r="35" spans="1:6" x14ac:dyDescent="0.2">
      <c r="A35">
        <v>58</v>
      </c>
      <c r="B35" t="s">
        <v>320</v>
      </c>
      <c r="C35" t="s">
        <v>102</v>
      </c>
      <c r="D35" s="6">
        <v>1.21531622716306</v>
      </c>
      <c r="E35" s="6">
        <v>-1.80515878568188</v>
      </c>
      <c r="F35" s="6">
        <v>0</v>
      </c>
    </row>
    <row r="36" spans="1:6" x14ac:dyDescent="0.2">
      <c r="A36">
        <v>118</v>
      </c>
      <c r="B36" t="s">
        <v>140</v>
      </c>
      <c r="C36" t="s">
        <v>141</v>
      </c>
      <c r="D36" s="6">
        <v>1.09096197879553</v>
      </c>
      <c r="E36" s="6">
        <v>1.4485628916775399</v>
      </c>
      <c r="F36" s="6">
        <v>0</v>
      </c>
    </row>
    <row r="37" spans="1:6" x14ac:dyDescent="0.2">
      <c r="A37">
        <v>119</v>
      </c>
      <c r="B37" t="s">
        <v>142</v>
      </c>
      <c r="C37" t="s">
        <v>143</v>
      </c>
      <c r="D37" s="6">
        <v>1.02156262781735</v>
      </c>
      <c r="E37" s="6">
        <v>1.7564840184819801</v>
      </c>
      <c r="F37" s="6">
        <v>0</v>
      </c>
    </row>
    <row r="38" spans="1:6" x14ac:dyDescent="0.2">
      <c r="A38">
        <v>148</v>
      </c>
      <c r="B38" t="s">
        <v>350</v>
      </c>
      <c r="C38" t="s">
        <v>351</v>
      </c>
      <c r="D38" s="6">
        <v>-1.1096649871751301</v>
      </c>
      <c r="E38" s="6">
        <v>1.2624984767099501</v>
      </c>
      <c r="F38" s="6">
        <v>0</v>
      </c>
    </row>
    <row r="39" spans="1:6" x14ac:dyDescent="0.2">
      <c r="A39">
        <v>179</v>
      </c>
      <c r="B39" t="s">
        <v>321</v>
      </c>
      <c r="C39" t="s">
        <v>236</v>
      </c>
      <c r="D39" s="6">
        <v>-1.9652471846406501</v>
      </c>
      <c r="E39" s="6">
        <v>1.0026948532519899</v>
      </c>
      <c r="F39" s="6">
        <v>0</v>
      </c>
    </row>
    <row r="40" spans="1:6" x14ac:dyDescent="0.2">
      <c r="A40">
        <v>180</v>
      </c>
      <c r="B40" t="s">
        <v>322</v>
      </c>
      <c r="C40" t="s">
        <v>352</v>
      </c>
      <c r="D40" s="6">
        <v>-1.4282991897650901</v>
      </c>
      <c r="E40" s="6">
        <v>1.0548858728905199</v>
      </c>
      <c r="F40" s="6">
        <v>0</v>
      </c>
    </row>
    <row r="41" spans="1:6" x14ac:dyDescent="0.2">
      <c r="A41">
        <v>189</v>
      </c>
      <c r="B41" t="s">
        <v>323</v>
      </c>
      <c r="C41" t="s">
        <v>102</v>
      </c>
      <c r="D41" s="6">
        <v>-3.2208731630431799</v>
      </c>
      <c r="E41" s="6">
        <v>-2.5892452027020201</v>
      </c>
      <c r="F41" s="6">
        <v>0</v>
      </c>
    </row>
    <row r="42" spans="1:6" x14ac:dyDescent="0.2">
      <c r="A42">
        <v>191</v>
      </c>
      <c r="B42" t="s">
        <v>324</v>
      </c>
      <c r="C42" t="s">
        <v>353</v>
      </c>
      <c r="D42" s="6">
        <v>-1.79681450200935</v>
      </c>
      <c r="E42" s="6">
        <v>-1.5966827700835999</v>
      </c>
      <c r="F42" s="6">
        <v>0</v>
      </c>
    </row>
    <row r="43" spans="1:6" x14ac:dyDescent="0.2">
      <c r="A43">
        <v>225</v>
      </c>
      <c r="B43" t="s">
        <v>325</v>
      </c>
      <c r="C43" t="s">
        <v>102</v>
      </c>
      <c r="D43" s="6">
        <v>-1.2467649103826499</v>
      </c>
      <c r="E43" s="6">
        <v>-1.08893061928788</v>
      </c>
      <c r="F43" s="6">
        <v>0</v>
      </c>
    </row>
    <row r="44" spans="1:6" x14ac:dyDescent="0.2">
      <c r="A44">
        <v>262</v>
      </c>
      <c r="B44" t="s">
        <v>293</v>
      </c>
      <c r="C44" t="s">
        <v>149</v>
      </c>
      <c r="D44" s="6">
        <v>1.47502650339958</v>
      </c>
      <c r="E44" s="6">
        <v>1.16323141428883</v>
      </c>
      <c r="F44" s="6">
        <v>0</v>
      </c>
    </row>
    <row r="45" spans="1:6" x14ac:dyDescent="0.2">
      <c r="A45">
        <v>263</v>
      </c>
      <c r="B45" t="s">
        <v>150</v>
      </c>
      <c r="C45" t="s">
        <v>151</v>
      </c>
      <c r="D45" s="6">
        <v>1.4914579963113299</v>
      </c>
      <c r="E45" s="6">
        <v>1.4073463937659501</v>
      </c>
      <c r="F45" s="6">
        <v>0</v>
      </c>
    </row>
    <row r="46" spans="1:6" x14ac:dyDescent="0.2">
      <c r="A46">
        <v>267</v>
      </c>
      <c r="B46" t="s">
        <v>152</v>
      </c>
      <c r="C46" t="s">
        <v>153</v>
      </c>
      <c r="D46" s="6">
        <v>1.13584649823207</v>
      </c>
      <c r="E46" s="6">
        <v>1.0022199557396101</v>
      </c>
      <c r="F46" s="6">
        <v>0</v>
      </c>
    </row>
    <row r="47" spans="1:6" x14ac:dyDescent="0.2">
      <c r="A47">
        <v>276</v>
      </c>
      <c r="B47" t="s">
        <v>326</v>
      </c>
      <c r="C47" t="s">
        <v>102</v>
      </c>
      <c r="D47" s="6">
        <v>2.3735692223237002</v>
      </c>
      <c r="E47" s="6">
        <v>-2.6177921692141402</v>
      </c>
      <c r="F47" s="6">
        <v>0</v>
      </c>
    </row>
    <row r="48" spans="1:6" x14ac:dyDescent="0.2">
      <c r="A48">
        <v>294</v>
      </c>
      <c r="B48" t="s">
        <v>117</v>
      </c>
      <c r="C48" t="s">
        <v>65</v>
      </c>
      <c r="D48" s="6">
        <v>-2.71573878019269</v>
      </c>
      <c r="E48" s="6">
        <v>-1.56766024961652</v>
      </c>
      <c r="F48" s="6">
        <v>0</v>
      </c>
    </row>
    <row r="49" spans="1:6" x14ac:dyDescent="0.2">
      <c r="A49">
        <v>295</v>
      </c>
      <c r="B49" t="s">
        <v>154</v>
      </c>
      <c r="C49" t="s">
        <v>102</v>
      </c>
      <c r="D49" s="6">
        <v>-2.5848432052657699</v>
      </c>
      <c r="E49" s="6">
        <v>-1.85674844076181</v>
      </c>
      <c r="F49" s="6">
        <v>0</v>
      </c>
    </row>
    <row r="50" spans="1:6" x14ac:dyDescent="0.2">
      <c r="A50">
        <v>296</v>
      </c>
      <c r="B50" t="s">
        <v>155</v>
      </c>
      <c r="C50" t="s">
        <v>65</v>
      </c>
      <c r="D50" s="6">
        <v>-2.3091758044840498</v>
      </c>
      <c r="E50" s="6">
        <v>-1.1848440445267601</v>
      </c>
      <c r="F50" s="6">
        <v>0</v>
      </c>
    </row>
    <row r="51" spans="1:6" x14ac:dyDescent="0.2">
      <c r="A51">
        <v>369</v>
      </c>
      <c r="B51" t="s">
        <v>327</v>
      </c>
      <c r="C51" t="s">
        <v>65</v>
      </c>
      <c r="D51" s="6">
        <v>-1.14379327146117</v>
      </c>
      <c r="E51" s="6">
        <v>-1.0309698298710299</v>
      </c>
      <c r="F51" s="6">
        <v>0</v>
      </c>
    </row>
    <row r="52" spans="1:6" x14ac:dyDescent="0.2">
      <c r="A52">
        <v>491</v>
      </c>
      <c r="B52" t="s">
        <v>329</v>
      </c>
      <c r="C52" t="s">
        <v>354</v>
      </c>
      <c r="D52" s="6">
        <v>1.0312939243954999</v>
      </c>
      <c r="E52" s="6">
        <v>-1.01242894180513</v>
      </c>
      <c r="F52" s="6">
        <v>0</v>
      </c>
    </row>
    <row r="53" spans="1:6" x14ac:dyDescent="0.2">
      <c r="A53">
        <v>501</v>
      </c>
      <c r="B53" t="s">
        <v>103</v>
      </c>
      <c r="C53" t="s">
        <v>102</v>
      </c>
      <c r="D53" s="6">
        <v>-1.0238751714033001</v>
      </c>
      <c r="E53" s="6">
        <v>-1.70177937467892</v>
      </c>
      <c r="F53" s="6">
        <v>0</v>
      </c>
    </row>
    <row r="54" spans="1:6" x14ac:dyDescent="0.2">
      <c r="A54">
        <v>510</v>
      </c>
      <c r="B54" t="s">
        <v>330</v>
      </c>
      <c r="C54" t="s">
        <v>355</v>
      </c>
      <c r="D54" s="6">
        <v>-1.13171107003609</v>
      </c>
      <c r="E54" s="6">
        <v>-1.1286366843342599</v>
      </c>
      <c r="F54" s="6">
        <v>0</v>
      </c>
    </row>
    <row r="55" spans="1:6" x14ac:dyDescent="0.2">
      <c r="A55">
        <v>529</v>
      </c>
      <c r="B55" t="s">
        <v>157</v>
      </c>
      <c r="C55" t="s">
        <v>102</v>
      </c>
      <c r="D55" s="6">
        <v>1.7250247516128301</v>
      </c>
      <c r="E55" s="6">
        <v>2.3930212276062002</v>
      </c>
      <c r="F55" s="6">
        <v>0</v>
      </c>
    </row>
    <row r="56" spans="1:6" x14ac:dyDescent="0.2">
      <c r="A56">
        <v>531</v>
      </c>
      <c r="B56" t="s">
        <v>158</v>
      </c>
      <c r="C56" t="s">
        <v>159</v>
      </c>
      <c r="D56" s="6">
        <v>-1.96310927319965</v>
      </c>
      <c r="E56" s="6">
        <v>-1.1660926762027599</v>
      </c>
      <c r="F56" s="6">
        <v>0</v>
      </c>
    </row>
    <row r="57" spans="1:6" x14ac:dyDescent="0.2">
      <c r="A57">
        <v>574</v>
      </c>
      <c r="B57" t="s">
        <v>161</v>
      </c>
      <c r="C57" t="s">
        <v>162</v>
      </c>
      <c r="D57" s="6">
        <v>-2.42185175420687</v>
      </c>
      <c r="E57" s="6">
        <v>-1.11335914836539</v>
      </c>
      <c r="F57" s="6">
        <v>0</v>
      </c>
    </row>
    <row r="58" spans="1:6" x14ac:dyDescent="0.2">
      <c r="A58">
        <v>575</v>
      </c>
      <c r="B58" t="s">
        <v>163</v>
      </c>
      <c r="C58" t="s">
        <v>164</v>
      </c>
      <c r="D58" s="6">
        <v>-2.6811335391209798</v>
      </c>
      <c r="E58" s="6">
        <v>-1.62940379539693</v>
      </c>
      <c r="F58" s="6">
        <v>0</v>
      </c>
    </row>
    <row r="59" spans="1:6" x14ac:dyDescent="0.2">
      <c r="A59">
        <v>602</v>
      </c>
      <c r="B59" t="s">
        <v>331</v>
      </c>
      <c r="C59" t="s">
        <v>332</v>
      </c>
      <c r="D59" s="6">
        <v>1.40581188945833</v>
      </c>
      <c r="E59" s="6">
        <v>1.0038857635377001</v>
      </c>
      <c r="F59" s="6">
        <v>0</v>
      </c>
    </row>
    <row r="60" spans="1:6" x14ac:dyDescent="0.2">
      <c r="A60">
        <v>611</v>
      </c>
      <c r="B60" t="s">
        <v>356</v>
      </c>
      <c r="C60" t="s">
        <v>357</v>
      </c>
      <c r="D60" s="6">
        <v>-1.50198142006404</v>
      </c>
      <c r="E60" s="6">
        <v>1.0534549604847401</v>
      </c>
      <c r="F60" s="6">
        <v>0</v>
      </c>
    </row>
    <row r="61" spans="1:6" x14ac:dyDescent="0.2">
      <c r="A61">
        <v>651</v>
      </c>
      <c r="B61" t="s">
        <v>173</v>
      </c>
      <c r="C61" t="s">
        <v>174</v>
      </c>
      <c r="D61" s="6">
        <v>1.0361103731949299</v>
      </c>
      <c r="E61" s="6">
        <v>-2.7776564057295898</v>
      </c>
      <c r="F61" s="6">
        <v>0</v>
      </c>
    </row>
    <row r="62" spans="1:6" x14ac:dyDescent="0.2">
      <c r="A62">
        <v>653</v>
      </c>
      <c r="B62" t="s">
        <v>175</v>
      </c>
      <c r="C62" t="s">
        <v>176</v>
      </c>
      <c r="D62" s="6">
        <v>1.03861113538864</v>
      </c>
      <c r="E62" s="6">
        <v>-3.0557067097444102</v>
      </c>
      <c r="F62" s="6">
        <v>0</v>
      </c>
    </row>
    <row r="63" spans="1:6" x14ac:dyDescent="0.2">
      <c r="A63">
        <v>663</v>
      </c>
      <c r="B63" t="s">
        <v>183</v>
      </c>
      <c r="C63" t="s">
        <v>184</v>
      </c>
      <c r="D63" s="6">
        <v>3.25236607163803</v>
      </c>
      <c r="E63" s="6">
        <v>1.17421355906702</v>
      </c>
      <c r="F63" s="6">
        <v>0</v>
      </c>
    </row>
    <row r="64" spans="1:6" x14ac:dyDescent="0.2">
      <c r="A64">
        <v>664</v>
      </c>
      <c r="B64" t="s">
        <v>185</v>
      </c>
      <c r="C64" t="s">
        <v>186</v>
      </c>
      <c r="D64" s="6">
        <v>3.2545131845606301</v>
      </c>
      <c r="E64" s="6">
        <v>1.9404447863916601</v>
      </c>
      <c r="F64" s="6">
        <v>0</v>
      </c>
    </row>
    <row r="65" spans="1:6" x14ac:dyDescent="0.2">
      <c r="A65">
        <v>665</v>
      </c>
      <c r="B65" t="s">
        <v>187</v>
      </c>
      <c r="C65" t="s">
        <v>188</v>
      </c>
      <c r="D65" s="6">
        <v>3.3159793179136701</v>
      </c>
      <c r="E65" s="6">
        <v>1.68320851375606</v>
      </c>
      <c r="F65" s="6">
        <v>0</v>
      </c>
    </row>
    <row r="66" spans="1:6" x14ac:dyDescent="0.2">
      <c r="A66">
        <v>679</v>
      </c>
      <c r="B66" t="s">
        <v>191</v>
      </c>
      <c r="C66" t="s">
        <v>192</v>
      </c>
      <c r="D66" s="6">
        <v>3.2446149040093601</v>
      </c>
      <c r="E66" s="6">
        <v>1.1206454315380701</v>
      </c>
      <c r="F66" s="6">
        <v>0</v>
      </c>
    </row>
    <row r="67" spans="1:6" x14ac:dyDescent="0.2">
      <c r="A67">
        <v>721</v>
      </c>
      <c r="B67" t="s">
        <v>196</v>
      </c>
      <c r="C67" t="s">
        <v>65</v>
      </c>
      <c r="D67" s="6">
        <v>-1.05505627183113</v>
      </c>
      <c r="E67" s="6">
        <v>-1.0707413849516201</v>
      </c>
      <c r="F67" s="6">
        <v>0</v>
      </c>
    </row>
    <row r="68" spans="1:6" x14ac:dyDescent="0.2">
      <c r="A68">
        <v>738</v>
      </c>
      <c r="B68" t="s">
        <v>202</v>
      </c>
      <c r="C68" t="s">
        <v>102</v>
      </c>
      <c r="D68" s="6">
        <v>1.69725962219889</v>
      </c>
      <c r="E68" s="6">
        <v>1.05263746936227</v>
      </c>
      <c r="F68" s="6">
        <v>0</v>
      </c>
    </row>
    <row r="69" spans="1:6" x14ac:dyDescent="0.2">
      <c r="A69">
        <v>739</v>
      </c>
      <c r="B69" t="s">
        <v>203</v>
      </c>
      <c r="C69" t="s">
        <v>102</v>
      </c>
      <c r="D69" s="6">
        <v>1.5215647659057201</v>
      </c>
      <c r="E69" s="6">
        <v>1.39711285263146</v>
      </c>
      <c r="F69" s="6">
        <v>0</v>
      </c>
    </row>
    <row r="70" spans="1:6" x14ac:dyDescent="0.2">
      <c r="A70">
        <v>753</v>
      </c>
      <c r="B70" t="s">
        <v>204</v>
      </c>
      <c r="C70" t="s">
        <v>65</v>
      </c>
      <c r="D70" s="6">
        <v>-1.4548072491756101</v>
      </c>
      <c r="E70" s="6">
        <v>1.9759679289224401</v>
      </c>
      <c r="F70" s="6">
        <v>0</v>
      </c>
    </row>
    <row r="71" spans="1:6" x14ac:dyDescent="0.2">
      <c r="A71">
        <v>766</v>
      </c>
      <c r="B71" t="s">
        <v>333</v>
      </c>
      <c r="C71" t="s">
        <v>359</v>
      </c>
      <c r="D71" s="6">
        <v>1.9203216512396499</v>
      </c>
      <c r="E71" s="6">
        <v>-5.5750267618471998</v>
      </c>
      <c r="F71" s="6">
        <v>0</v>
      </c>
    </row>
    <row r="72" spans="1:6" x14ac:dyDescent="0.2">
      <c r="A72">
        <v>767</v>
      </c>
      <c r="B72" t="s">
        <v>334</v>
      </c>
      <c r="C72" t="s">
        <v>359</v>
      </c>
      <c r="D72" s="6">
        <v>1.6041512273765399</v>
      </c>
      <c r="E72" s="6">
        <v>-1.55551652929965</v>
      </c>
      <c r="F72" s="6">
        <v>0</v>
      </c>
    </row>
    <row r="73" spans="1:6" x14ac:dyDescent="0.2">
      <c r="A73">
        <v>807</v>
      </c>
      <c r="B73" t="s">
        <v>335</v>
      </c>
      <c r="C73" t="s">
        <v>360</v>
      </c>
      <c r="D73" s="6">
        <v>-1.0556513463199899</v>
      </c>
      <c r="E73" s="6">
        <v>1.08889109409315</v>
      </c>
      <c r="F73" s="6">
        <v>0</v>
      </c>
    </row>
    <row r="74" spans="1:6" x14ac:dyDescent="0.2">
      <c r="A74">
        <v>812</v>
      </c>
      <c r="B74" t="s">
        <v>336</v>
      </c>
      <c r="C74" t="s">
        <v>102</v>
      </c>
      <c r="D74" s="6">
        <v>1.24330872705308</v>
      </c>
      <c r="E74" s="6">
        <v>-1.1891987845816401</v>
      </c>
      <c r="F74" s="6">
        <v>0</v>
      </c>
    </row>
    <row r="75" spans="1:6" x14ac:dyDescent="0.2">
      <c r="A75">
        <v>915</v>
      </c>
      <c r="B75" t="s">
        <v>206</v>
      </c>
      <c r="C75" t="s">
        <v>65</v>
      </c>
      <c r="D75" s="6">
        <v>1.0742208066588601</v>
      </c>
      <c r="E75" s="6">
        <v>-1.61672405002412</v>
      </c>
      <c r="F75" s="6">
        <v>0</v>
      </c>
    </row>
    <row r="76" spans="1:6" x14ac:dyDescent="0.2">
      <c r="A76">
        <v>993</v>
      </c>
      <c r="B76" t="s">
        <v>361</v>
      </c>
      <c r="C76" t="s">
        <v>362</v>
      </c>
      <c r="D76" s="6">
        <v>1.69251787005814</v>
      </c>
      <c r="E76" s="6">
        <v>1.04104693891711</v>
      </c>
      <c r="F76" s="6">
        <v>0</v>
      </c>
    </row>
    <row r="77" spans="1:6" x14ac:dyDescent="0.2">
      <c r="A77">
        <v>1024</v>
      </c>
      <c r="B77" t="s">
        <v>215</v>
      </c>
      <c r="C77" t="s">
        <v>216</v>
      </c>
      <c r="D77" s="6">
        <v>-1.35522631233548</v>
      </c>
      <c r="E77" s="6">
        <v>-2.0764170138305</v>
      </c>
      <c r="F77" s="6">
        <v>0</v>
      </c>
    </row>
    <row r="78" spans="1:6" x14ac:dyDescent="0.2">
      <c r="A78">
        <v>1097</v>
      </c>
      <c r="B78" t="s">
        <v>337</v>
      </c>
      <c r="C78" t="s">
        <v>148</v>
      </c>
      <c r="D78" s="6">
        <v>1.3656261529795499</v>
      </c>
      <c r="E78" s="6">
        <v>-1.4157623456753501</v>
      </c>
      <c r="F78" s="6">
        <v>0</v>
      </c>
    </row>
    <row r="79" spans="1:6" x14ac:dyDescent="0.2">
      <c r="A79">
        <v>1157</v>
      </c>
      <c r="B79" t="s">
        <v>338</v>
      </c>
      <c r="C79" t="s">
        <v>65</v>
      </c>
      <c r="D79" s="6">
        <v>1.25906840648968</v>
      </c>
      <c r="E79" s="6">
        <v>-1.6274620684762899</v>
      </c>
      <c r="F79" s="6">
        <v>0</v>
      </c>
    </row>
    <row r="80" spans="1:6" x14ac:dyDescent="0.2">
      <c r="A80">
        <v>1160</v>
      </c>
      <c r="B80" t="s">
        <v>339</v>
      </c>
      <c r="C80" t="s">
        <v>102</v>
      </c>
      <c r="D80" s="6">
        <v>1.0329927767725899</v>
      </c>
      <c r="E80" s="6">
        <v>-1.38031790864688</v>
      </c>
      <c r="F80" s="6">
        <v>0</v>
      </c>
    </row>
    <row r="81" spans="1:6" x14ac:dyDescent="0.2">
      <c r="A81">
        <v>1180</v>
      </c>
      <c r="B81" t="s">
        <v>105</v>
      </c>
      <c r="C81" t="s">
        <v>106</v>
      </c>
      <c r="D81" s="6">
        <v>-1.2965441887689899</v>
      </c>
      <c r="E81" s="6">
        <v>-1.2907481220950701</v>
      </c>
      <c r="F81" s="6">
        <v>0</v>
      </c>
    </row>
    <row r="82" spans="1:6" x14ac:dyDescent="0.2">
      <c r="A82">
        <v>1345</v>
      </c>
      <c r="B82" t="s">
        <v>364</v>
      </c>
      <c r="C82" t="s">
        <v>365</v>
      </c>
      <c r="D82" s="6">
        <v>-1.0663353929155099</v>
      </c>
      <c r="E82" s="6">
        <v>-1.43119952992338</v>
      </c>
      <c r="F82" s="6">
        <v>0</v>
      </c>
    </row>
    <row r="83" spans="1:6" x14ac:dyDescent="0.2">
      <c r="A83">
        <v>1346</v>
      </c>
      <c r="B83" t="s">
        <v>366</v>
      </c>
      <c r="C83" t="s">
        <v>367</v>
      </c>
      <c r="D83" s="6">
        <v>-1.35624496858857</v>
      </c>
      <c r="E83" s="6">
        <v>-1.3044089598967501</v>
      </c>
      <c r="F83" s="6">
        <v>0</v>
      </c>
    </row>
    <row r="84" spans="1:6" x14ac:dyDescent="0.2">
      <c r="A84">
        <v>1347</v>
      </c>
      <c r="B84" t="s">
        <v>368</v>
      </c>
      <c r="C84" t="s">
        <v>369</v>
      </c>
      <c r="D84" s="6">
        <v>-1.7543427513534</v>
      </c>
      <c r="E84" s="6">
        <v>-2.1242723438345599</v>
      </c>
      <c r="F84" s="6">
        <v>0</v>
      </c>
    </row>
    <row r="85" spans="1:6" x14ac:dyDescent="0.2">
      <c r="A85">
        <v>1348</v>
      </c>
      <c r="B85" t="s">
        <v>228</v>
      </c>
      <c r="C85" t="s">
        <v>229</v>
      </c>
      <c r="D85" s="6">
        <v>-1.52091867982542</v>
      </c>
      <c r="E85" s="6">
        <v>-2.3701121135510999</v>
      </c>
      <c r="F85" s="6">
        <v>0</v>
      </c>
    </row>
    <row r="86" spans="1:6" x14ac:dyDescent="0.2">
      <c r="A86">
        <v>1366</v>
      </c>
      <c r="B86" t="s">
        <v>230</v>
      </c>
      <c r="C86" t="s">
        <v>229</v>
      </c>
      <c r="D86" s="6">
        <v>-1.92346421455528</v>
      </c>
      <c r="E86" s="6">
        <v>-5.8351914427303697</v>
      </c>
      <c r="F86" s="6">
        <v>0</v>
      </c>
    </row>
    <row r="87" spans="1:6" x14ac:dyDescent="0.2">
      <c r="A87">
        <v>1402</v>
      </c>
      <c r="B87" t="s">
        <v>231</v>
      </c>
      <c r="C87" t="s">
        <v>65</v>
      </c>
      <c r="D87" s="6">
        <v>-1.2767573789701401</v>
      </c>
      <c r="E87" s="6">
        <v>-1.9507393205538699</v>
      </c>
      <c r="F87" s="6">
        <v>0</v>
      </c>
    </row>
    <row r="88" spans="1:6" x14ac:dyDescent="0.2">
      <c r="A88">
        <v>1404</v>
      </c>
      <c r="B88" t="s">
        <v>233</v>
      </c>
      <c r="C88" t="s">
        <v>65</v>
      </c>
      <c r="D88" s="6">
        <v>-1.2994865288778199</v>
      </c>
      <c r="E88" s="6">
        <v>-1.21832843934358</v>
      </c>
      <c r="F88" s="6">
        <v>0</v>
      </c>
    </row>
    <row r="89" spans="1:6" x14ac:dyDescent="0.2">
      <c r="A89">
        <v>1405</v>
      </c>
      <c r="B89" t="s">
        <v>234</v>
      </c>
      <c r="C89" t="s">
        <v>65</v>
      </c>
      <c r="D89" s="6">
        <v>-1.4950271650103799</v>
      </c>
      <c r="E89" s="6">
        <v>-1.73623630024626</v>
      </c>
      <c r="F89" s="6">
        <v>0</v>
      </c>
    </row>
    <row r="90" spans="1:6" x14ac:dyDescent="0.2">
      <c r="A90">
        <v>1419</v>
      </c>
      <c r="B90" t="s">
        <v>370</v>
      </c>
      <c r="C90" t="s">
        <v>148</v>
      </c>
      <c r="D90" s="6">
        <v>-1.0243493787298801</v>
      </c>
      <c r="E90" s="6">
        <v>-1.27716403985575</v>
      </c>
      <c r="F90" s="6">
        <v>0</v>
      </c>
    </row>
    <row r="91" spans="1:6" x14ac:dyDescent="0.2">
      <c r="A91">
        <v>1511</v>
      </c>
      <c r="B91" t="s">
        <v>243</v>
      </c>
      <c r="C91" t="s">
        <v>244</v>
      </c>
      <c r="D91" s="6">
        <v>-1.33887208456271</v>
      </c>
      <c r="E91" s="6">
        <v>-1.0455332020167201</v>
      </c>
      <c r="F91" s="6">
        <v>0</v>
      </c>
    </row>
    <row r="92" spans="1:6" x14ac:dyDescent="0.2">
      <c r="A92">
        <v>1554</v>
      </c>
      <c r="B92" t="s">
        <v>340</v>
      </c>
      <c r="C92" t="s">
        <v>65</v>
      </c>
      <c r="D92" s="6">
        <v>-1.40305791372269</v>
      </c>
      <c r="E92" s="6">
        <v>-1.1605848611915901</v>
      </c>
      <c r="F92" s="6">
        <v>0</v>
      </c>
    </row>
    <row r="93" spans="1:6" x14ac:dyDescent="0.2">
      <c r="A93">
        <v>1560</v>
      </c>
      <c r="B93" t="s">
        <v>341</v>
      </c>
      <c r="C93" t="s">
        <v>65</v>
      </c>
      <c r="D93" s="6">
        <v>1.4259437549913401</v>
      </c>
      <c r="E93" s="6">
        <v>1.0306953703356101</v>
      </c>
      <c r="F93" s="6">
        <v>0</v>
      </c>
    </row>
    <row r="94" spans="1:6" x14ac:dyDescent="0.2">
      <c r="A94">
        <v>1575</v>
      </c>
      <c r="B94" t="s">
        <v>342</v>
      </c>
      <c r="C94" t="s">
        <v>102</v>
      </c>
      <c r="D94" s="6">
        <v>1.4542794950256599</v>
      </c>
      <c r="E94" s="6">
        <v>-2.2942141518319001</v>
      </c>
      <c r="F94" s="6">
        <v>0</v>
      </c>
    </row>
    <row r="95" spans="1:6" x14ac:dyDescent="0.2">
      <c r="A95">
        <v>1596</v>
      </c>
      <c r="B95" t="s">
        <v>247</v>
      </c>
      <c r="C95" t="s">
        <v>248</v>
      </c>
      <c r="D95" s="6">
        <v>-1.5935899145713599</v>
      </c>
      <c r="E95" s="6">
        <v>-1.01543515215393</v>
      </c>
      <c r="F95" s="6">
        <v>0</v>
      </c>
    </row>
    <row r="96" spans="1:6" x14ac:dyDescent="0.2">
      <c r="A96">
        <v>1597</v>
      </c>
      <c r="B96" t="s">
        <v>249</v>
      </c>
      <c r="C96" t="s">
        <v>65</v>
      </c>
      <c r="D96" s="6">
        <v>-2.20893123881465</v>
      </c>
      <c r="E96" s="6">
        <v>-2.52459995157017</v>
      </c>
      <c r="F96" s="6">
        <v>0</v>
      </c>
    </row>
    <row r="97" spans="1:6" x14ac:dyDescent="0.2">
      <c r="A97">
        <v>1598</v>
      </c>
      <c r="B97" t="s">
        <v>300</v>
      </c>
      <c r="C97" t="s">
        <v>250</v>
      </c>
      <c r="D97" s="6">
        <v>-2.4266669041423801</v>
      </c>
      <c r="E97" s="6">
        <v>-1.11021922765948</v>
      </c>
      <c r="F97" s="6">
        <v>0</v>
      </c>
    </row>
    <row r="98" spans="1:6" x14ac:dyDescent="0.2">
      <c r="A98">
        <v>1599</v>
      </c>
      <c r="B98" t="s">
        <v>301</v>
      </c>
      <c r="C98" t="s">
        <v>251</v>
      </c>
      <c r="D98" s="6">
        <v>-2.79982151077522</v>
      </c>
      <c r="E98" s="6">
        <v>-1.70697252060043</v>
      </c>
      <c r="F98" s="6">
        <v>0</v>
      </c>
    </row>
    <row r="99" spans="1:6" x14ac:dyDescent="0.2">
      <c r="A99">
        <v>1600</v>
      </c>
      <c r="B99" t="s">
        <v>302</v>
      </c>
      <c r="C99" t="s">
        <v>252</v>
      </c>
      <c r="D99" s="6">
        <v>-3.1510449914687499</v>
      </c>
      <c r="E99" s="6">
        <v>-1.1803019336577201</v>
      </c>
      <c r="F99" s="6">
        <v>0</v>
      </c>
    </row>
    <row r="100" spans="1:6" x14ac:dyDescent="0.2">
      <c r="A100">
        <v>1602</v>
      </c>
      <c r="B100" t="s">
        <v>253</v>
      </c>
      <c r="C100" t="s">
        <v>254</v>
      </c>
      <c r="D100" s="6">
        <v>1.7806906616543301</v>
      </c>
      <c r="E100" s="6">
        <v>1.1559200887505501</v>
      </c>
      <c r="F100" s="6">
        <v>0</v>
      </c>
    </row>
    <row r="101" spans="1:6" x14ac:dyDescent="0.2">
      <c r="A101">
        <v>1603</v>
      </c>
      <c r="B101" t="s">
        <v>303</v>
      </c>
      <c r="C101" t="s">
        <v>255</v>
      </c>
      <c r="D101" s="6">
        <v>2.1427473766068101</v>
      </c>
      <c r="E101" s="6">
        <v>1.7045812093013999</v>
      </c>
      <c r="F101" s="6">
        <v>0</v>
      </c>
    </row>
    <row r="102" spans="1:6" x14ac:dyDescent="0.2">
      <c r="A102">
        <v>1707</v>
      </c>
      <c r="B102" t="s">
        <v>257</v>
      </c>
      <c r="C102" t="s">
        <v>258</v>
      </c>
      <c r="D102" s="6">
        <v>-1.3578088754942399</v>
      </c>
      <c r="E102" s="6">
        <v>-1.26662554546377</v>
      </c>
      <c r="F102" s="6">
        <v>0</v>
      </c>
    </row>
    <row r="103" spans="1:6" x14ac:dyDescent="0.2">
      <c r="A103">
        <v>1725</v>
      </c>
      <c r="B103" t="s">
        <v>259</v>
      </c>
      <c r="C103" t="s">
        <v>260</v>
      </c>
      <c r="D103" s="6">
        <v>-1.0381935460947</v>
      </c>
      <c r="E103" s="6">
        <v>1.1123283491898599</v>
      </c>
      <c r="F103" s="6">
        <v>0</v>
      </c>
    </row>
    <row r="104" spans="1:6" x14ac:dyDescent="0.2">
      <c r="A104">
        <v>1872</v>
      </c>
      <c r="B104" t="s">
        <v>343</v>
      </c>
      <c r="C104" t="s">
        <v>371</v>
      </c>
      <c r="D104" s="6">
        <v>-1.19324288059665</v>
      </c>
      <c r="E104" s="6">
        <v>-1.1636322889155499</v>
      </c>
      <c r="F104" s="6">
        <v>0</v>
      </c>
    </row>
    <row r="105" spans="1:6" x14ac:dyDescent="0.2">
      <c r="A105">
        <v>1889</v>
      </c>
      <c r="B105" t="s">
        <v>344</v>
      </c>
      <c r="C105" t="s">
        <v>372</v>
      </c>
      <c r="D105" s="6">
        <v>1.31493806218967</v>
      </c>
      <c r="E105" s="6">
        <v>2.1130252272174999</v>
      </c>
      <c r="F105" s="6">
        <v>0</v>
      </c>
    </row>
    <row r="106" spans="1:6" x14ac:dyDescent="0.2">
      <c r="A106">
        <v>1895</v>
      </c>
      <c r="B106" t="s">
        <v>271</v>
      </c>
      <c r="C106" t="s">
        <v>102</v>
      </c>
      <c r="D106" s="6">
        <v>1.4073426230263399</v>
      </c>
      <c r="E106" s="6">
        <v>1.7263378764764901</v>
      </c>
      <c r="F106" s="6">
        <v>0</v>
      </c>
    </row>
    <row r="107" spans="1:6" x14ac:dyDescent="0.2">
      <c r="A107">
        <v>1905</v>
      </c>
      <c r="B107" t="s">
        <v>272</v>
      </c>
      <c r="C107" t="s">
        <v>102</v>
      </c>
      <c r="D107" s="6">
        <v>-1.1759582512465601</v>
      </c>
      <c r="E107" s="6">
        <v>-1.4911776910154699</v>
      </c>
      <c r="F107" s="6">
        <v>0</v>
      </c>
    </row>
    <row r="108" spans="1:6" x14ac:dyDescent="0.2">
      <c r="A108">
        <v>1906</v>
      </c>
      <c r="B108" t="s">
        <v>273</v>
      </c>
      <c r="C108" t="s">
        <v>274</v>
      </c>
      <c r="D108" s="6">
        <v>-1.1787157460098101</v>
      </c>
      <c r="E108" s="6">
        <v>-1.4095630422393499</v>
      </c>
      <c r="F108" s="6">
        <v>0</v>
      </c>
    </row>
    <row r="109" spans="1:6" x14ac:dyDescent="0.2">
      <c r="A109">
        <v>1909</v>
      </c>
      <c r="B109" t="s">
        <v>275</v>
      </c>
      <c r="C109" t="s">
        <v>276</v>
      </c>
      <c r="D109" s="6">
        <v>-1.1357532636710701</v>
      </c>
      <c r="E109" s="6">
        <v>-2.1423544212574601</v>
      </c>
      <c r="F109" s="6">
        <v>0</v>
      </c>
    </row>
    <row r="110" spans="1:6" x14ac:dyDescent="0.2">
      <c r="A110">
        <v>1910</v>
      </c>
      <c r="B110" t="s">
        <v>277</v>
      </c>
      <c r="C110" t="s">
        <v>102</v>
      </c>
      <c r="D110" s="6">
        <v>-1.1363705104159301</v>
      </c>
      <c r="E110" s="6">
        <v>-2.71265873570283</v>
      </c>
      <c r="F110" s="6">
        <v>0</v>
      </c>
    </row>
    <row r="111" spans="1:6" x14ac:dyDescent="0.2">
      <c r="A111">
        <v>1980</v>
      </c>
      <c r="B111" t="s">
        <v>279</v>
      </c>
      <c r="C111" t="s">
        <v>65</v>
      </c>
      <c r="D111" s="6">
        <v>3.1356159342473502</v>
      </c>
      <c r="E111" s="6">
        <v>1.08380668817321</v>
      </c>
      <c r="F111" s="6">
        <v>0</v>
      </c>
    </row>
    <row r="112" spans="1:6" x14ac:dyDescent="0.2">
      <c r="A112">
        <v>1997</v>
      </c>
      <c r="B112" t="s">
        <v>373</v>
      </c>
      <c r="C112" t="s">
        <v>374</v>
      </c>
      <c r="D112" s="6">
        <v>-1.56817234867019</v>
      </c>
      <c r="E112" s="6">
        <v>-1.4621365258021199</v>
      </c>
      <c r="F112" s="6">
        <v>0</v>
      </c>
    </row>
    <row r="113" spans="1:6" x14ac:dyDescent="0.2">
      <c r="A113">
        <v>2033</v>
      </c>
      <c r="B113" t="s">
        <v>346</v>
      </c>
      <c r="C113" t="s">
        <v>65</v>
      </c>
      <c r="D113" s="6">
        <v>-1.57332173191095</v>
      </c>
      <c r="E113" s="6">
        <v>-1.2729233786520699</v>
      </c>
      <c r="F113" s="6">
        <v>0</v>
      </c>
    </row>
    <row r="114" spans="1:6" x14ac:dyDescent="0.2">
      <c r="A114">
        <v>2073</v>
      </c>
      <c r="B114" t="s">
        <v>285</v>
      </c>
      <c r="C114" t="s">
        <v>65</v>
      </c>
      <c r="D114" s="6">
        <v>3.5892658068207601</v>
      </c>
      <c r="E114" s="6">
        <v>-1.61430938125385</v>
      </c>
      <c r="F114" s="6">
        <v>0</v>
      </c>
    </row>
    <row r="115" spans="1:6" x14ac:dyDescent="0.2">
      <c r="A115">
        <v>2076</v>
      </c>
      <c r="B115" t="s">
        <v>347</v>
      </c>
      <c r="C115" t="s">
        <v>102</v>
      </c>
      <c r="D115" s="6">
        <v>1.1598663894594501</v>
      </c>
      <c r="E115" s="6">
        <v>-1.1873609779513199</v>
      </c>
      <c r="F115" s="6">
        <v>0</v>
      </c>
    </row>
    <row r="116" spans="1:6" x14ac:dyDescent="0.2">
      <c r="A116">
        <v>2161</v>
      </c>
      <c r="B116" t="s">
        <v>348</v>
      </c>
      <c r="C116" t="s">
        <v>65</v>
      </c>
      <c r="D116" s="6">
        <v>-1.1738979293238501</v>
      </c>
      <c r="E116" s="6">
        <v>-1.47617811786714</v>
      </c>
      <c r="F116" s="6">
        <v>0</v>
      </c>
    </row>
    <row r="117" spans="1:6" x14ac:dyDescent="0.2">
      <c r="A117">
        <v>2162</v>
      </c>
      <c r="B117" t="s">
        <v>349</v>
      </c>
      <c r="C117" t="s">
        <v>65</v>
      </c>
      <c r="D117" s="6">
        <v>-1.18217749129532</v>
      </c>
      <c r="E117" s="6">
        <v>-1.2096620295748299</v>
      </c>
      <c r="F117" s="6">
        <v>0</v>
      </c>
    </row>
    <row r="118" spans="1:6" x14ac:dyDescent="0.2">
      <c r="A118" s="14" t="s">
        <v>376</v>
      </c>
      <c r="B118" t="s">
        <v>375</v>
      </c>
      <c r="C118" t="s">
        <v>345</v>
      </c>
      <c r="D118" s="6">
        <v>-1.0483633660384799</v>
      </c>
      <c r="E118" s="6">
        <v>-1.2192803950381701</v>
      </c>
      <c r="F118" s="6">
        <v>0</v>
      </c>
    </row>
  </sheetData>
  <sortState xmlns:xlrd2="http://schemas.microsoft.com/office/spreadsheetml/2017/richdata2" ref="A3:F118">
    <sortCondition descending="1" ref="F2:F118"/>
  </sortState>
  <conditionalFormatting sqref="D1:F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F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F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F11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F1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e genes</vt:lpstr>
      <vt:lpstr>Shared by Fru&amp;MG</vt:lpstr>
      <vt:lpstr>Shared by Glc&amp;M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ng,Lin</dc:creator>
  <cp:lastModifiedBy>Zeng,Lin</cp:lastModifiedBy>
  <dcterms:created xsi:type="dcterms:W3CDTF">2024-08-23T17:16:01Z</dcterms:created>
  <dcterms:modified xsi:type="dcterms:W3CDTF">2025-02-05T15:31:37Z</dcterms:modified>
</cp:coreProperties>
</file>